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onicaveksler/Library/Mobile Documents/com~apple~CloudDocs/Berman Lab /Roni's Manuscripts/Cross Sectional paper/resubmission to reviewers JCI insight/FINAL RESUBMISSION/"/>
    </mc:Choice>
  </mc:AlternateContent>
  <xr:revisionPtr revIDLastSave="0" documentId="13_ncr:1_{84134A3B-BB88-124E-B1C8-474C94343DA1}" xr6:coauthVersionLast="47" xr6:coauthVersionMax="47" xr10:uidLastSave="{00000000-0000-0000-0000-000000000000}"/>
  <bookViews>
    <workbookView xWindow="0" yWindow="500" windowWidth="28800" windowHeight="16240" activeTab="11" xr2:uid="{704C743C-B124-A94D-8575-BD0FFE19F87B}"/>
  </bookViews>
  <sheets>
    <sheet name="Figure 1A" sheetId="8" r:id="rId1"/>
    <sheet name="Figure 1B" sheetId="7" r:id="rId2"/>
    <sheet name="Figure 1C" sheetId="10" r:id="rId3"/>
    <sheet name="Figure 1D" sheetId="9" r:id="rId4"/>
    <sheet name="Figure 1E" sheetId="1" r:id="rId5"/>
    <sheet name="Figure 2A" sheetId="2" r:id="rId6"/>
    <sheet name="Figure 2B" sheetId="11" r:id="rId7"/>
    <sheet name="Table 1" sheetId="5" r:id="rId8"/>
    <sheet name="Table 2" sheetId="14" r:id="rId9"/>
    <sheet name="Table 3" sheetId="12" r:id="rId10"/>
    <sheet name="Supplementary Figure 2" sheetId="16" r:id="rId11"/>
    <sheet name="Supplementary Figure 4" sheetId="15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2" i="1" l="1"/>
  <c r="F52" i="1"/>
  <c r="E52" i="1"/>
  <c r="D52" i="1"/>
  <c r="C52" i="1"/>
  <c r="B52" i="1"/>
  <c r="G51" i="1"/>
  <c r="F51" i="1"/>
  <c r="E51" i="1"/>
  <c r="D51" i="1"/>
  <c r="C51" i="1"/>
  <c r="B51" i="1"/>
  <c r="G50" i="1"/>
  <c r="F50" i="1"/>
  <c r="E50" i="1"/>
  <c r="D50" i="1"/>
  <c r="C50" i="1"/>
  <c r="B50" i="1"/>
  <c r="G59" i="11"/>
  <c r="F59" i="11"/>
  <c r="E59" i="11"/>
  <c r="D59" i="11"/>
  <c r="C59" i="11"/>
  <c r="B59" i="11"/>
  <c r="G58" i="11"/>
  <c r="F58" i="11"/>
  <c r="E58" i="11"/>
  <c r="D58" i="11"/>
  <c r="C58" i="11"/>
  <c r="B58" i="11"/>
  <c r="C52" i="10"/>
  <c r="B52" i="10"/>
  <c r="C51" i="10"/>
  <c r="B51" i="10"/>
  <c r="C50" i="10"/>
  <c r="B50" i="10"/>
  <c r="C52" i="9"/>
  <c r="B52" i="9"/>
  <c r="C51" i="9"/>
  <c r="B51" i="9"/>
  <c r="C50" i="9"/>
  <c r="B50" i="9"/>
  <c r="D52" i="8"/>
  <c r="C52" i="8"/>
  <c r="B52" i="8"/>
  <c r="D51" i="8"/>
  <c r="C51" i="8"/>
  <c r="B51" i="8"/>
  <c r="D50" i="8"/>
  <c r="C50" i="8"/>
  <c r="B50" i="8"/>
  <c r="C52" i="7"/>
  <c r="B52" i="7"/>
  <c r="C51" i="7"/>
  <c r="B51" i="7"/>
  <c r="C50" i="7"/>
  <c r="B50" i="7"/>
  <c r="K59" i="2"/>
  <c r="J59" i="2"/>
  <c r="I59" i="2"/>
  <c r="H59" i="2"/>
  <c r="G59" i="2"/>
  <c r="F59" i="2"/>
  <c r="E59" i="2"/>
  <c r="D59" i="2"/>
  <c r="C59" i="2"/>
  <c r="B59" i="2"/>
  <c r="K58" i="2"/>
  <c r="J58" i="2"/>
  <c r="I58" i="2"/>
  <c r="H58" i="2"/>
  <c r="G58" i="2"/>
  <c r="F58" i="2"/>
  <c r="E58" i="2"/>
  <c r="D58" i="2"/>
  <c r="C58" i="2"/>
  <c r="B58" i="2"/>
</calcChain>
</file>

<file path=xl/sharedStrings.xml><?xml version="1.0" encoding="utf-8"?>
<sst xmlns="http://schemas.openxmlformats.org/spreadsheetml/2006/main" count="1006" uniqueCount="96">
  <si>
    <t>ID</t>
  </si>
  <si>
    <t>Percent of Transmigrated CD14+CD16- monocytes</t>
  </si>
  <si>
    <t>Percent of Transmigrated CD14+CD16+ Monocytes</t>
  </si>
  <si>
    <t>Percent of Transmigrated CD3+ T cells</t>
  </si>
  <si>
    <t>Fold change in transmigration of CD14+CD16+ monocytes (normal cognition)</t>
  </si>
  <si>
    <t>Fold change in transmigration of CD14+CD16+ monocytes (HIV-NCI)</t>
  </si>
  <si>
    <t>Fold change in transmigration of CD14+CD16- monocytes (normal cognition)</t>
  </si>
  <si>
    <t>Fold change in transmigration of CD14+CD16- monocytes (HIV-NCI)</t>
  </si>
  <si>
    <t>Fold change in transmigration of CD3+ T cells (normal cognition)</t>
  </si>
  <si>
    <t>Fold change in transmigration of CD3+ T cells  (HIV-NCI)</t>
  </si>
  <si>
    <t>mean</t>
  </si>
  <si>
    <t>SD</t>
  </si>
  <si>
    <t>median</t>
  </si>
  <si>
    <t>Global T Score</t>
  </si>
  <si>
    <t>Hypertension = "Y"</t>
  </si>
  <si>
    <t>Hypertension = "N"</t>
  </si>
  <si>
    <t>Speed of Information Processing
T Score</t>
  </si>
  <si>
    <t>Abstraction and Exececutive Function
T Score</t>
  </si>
  <si>
    <t>Memory Encoding T Score</t>
  </si>
  <si>
    <t>Diabetes = "N"</t>
  </si>
  <si>
    <t>Diabetes = "Y"</t>
  </si>
  <si>
    <t>Memory Retrieval T Score</t>
  </si>
  <si>
    <t>sd</t>
  </si>
  <si>
    <t>Fold Change CD14+CD16+ monocytes Working memory= "Not Impaired"</t>
  </si>
  <si>
    <t>Fold Change CD14+CD16+ monocytes Working memory= " Impaired"</t>
  </si>
  <si>
    <t>Fold Change CD14+CD16+ monocytes Abstraction/Executive Function= "Not Impaired"</t>
  </si>
  <si>
    <t>Fold Change CD14+CD16+ monocytes Abstraction/Executive Function= "Impaired"</t>
  </si>
  <si>
    <t>Fold Change CD14+CD16+ monocytes Speed Information Processing="Not Impaired"</t>
  </si>
  <si>
    <t>Fold Change CD14+CD16+ monocytes Speed Information Processing=" Impaired"</t>
  </si>
  <si>
    <t>Normal Cogntion= "0", HIV-NCI="1"</t>
  </si>
  <si>
    <t>Race</t>
  </si>
  <si>
    <t>Education</t>
  </si>
  <si>
    <t>Ethnicity</t>
  </si>
  <si>
    <t>Female</t>
  </si>
  <si>
    <t>Black or African American</t>
  </si>
  <si>
    <t>Not Hispanic or Latino</t>
  </si>
  <si>
    <t>Male</t>
  </si>
  <si>
    <t>Unknown or not reported</t>
  </si>
  <si>
    <t>Hispanic or Latino</t>
  </si>
  <si>
    <t>White</t>
  </si>
  <si>
    <t>More than one race, Black and White</t>
  </si>
  <si>
    <t>Hypertension</t>
  </si>
  <si>
    <t>Diabetes</t>
  </si>
  <si>
    <t>Hyperlipidemia</t>
  </si>
  <si>
    <t>COPD</t>
  </si>
  <si>
    <t>Smoke</t>
  </si>
  <si>
    <t>N</t>
  </si>
  <si>
    <t>Y</t>
  </si>
  <si>
    <t>Cardiovascular Disease</t>
  </si>
  <si>
    <t>Smoking</t>
  </si>
  <si>
    <t>Chronic renal disease</t>
  </si>
  <si>
    <t>Hepatitis B</t>
  </si>
  <si>
    <t>Age</t>
  </si>
  <si>
    <t>Sex</t>
  </si>
  <si>
    <t>RFWM glx</t>
  </si>
  <si>
    <t>LFWM glx</t>
  </si>
  <si>
    <t>RC glx</t>
  </si>
  <si>
    <t>LC glx</t>
  </si>
  <si>
    <t>RFWM tCr</t>
  </si>
  <si>
    <t>RFWM tCho</t>
  </si>
  <si>
    <t>RFWM tMi</t>
  </si>
  <si>
    <t>RFWM tNAA</t>
  </si>
  <si>
    <t>LFWM tCho</t>
  </si>
  <si>
    <t>LFWM tMi</t>
  </si>
  <si>
    <t>LFWM tCr</t>
  </si>
  <si>
    <t>LFWM tNAA</t>
  </si>
  <si>
    <t>RC tCr</t>
  </si>
  <si>
    <t>RC tMi</t>
  </si>
  <si>
    <t>RC tNAA</t>
  </si>
  <si>
    <t>LC tCr</t>
  </si>
  <si>
    <t>RC tCho</t>
  </si>
  <si>
    <t>LC tCho</t>
  </si>
  <si>
    <t>LC tMi</t>
  </si>
  <si>
    <t>LC tNAA</t>
  </si>
  <si>
    <t>Ant Cin tCr</t>
  </si>
  <si>
    <t>Ant Cin glx</t>
  </si>
  <si>
    <t>Ant Cin tCho</t>
  </si>
  <si>
    <t>Ant Cin tMi</t>
  </si>
  <si>
    <t>Ant Cin tNAA</t>
  </si>
  <si>
    <t>Global T</t>
  </si>
  <si>
    <t>Motor T</t>
  </si>
  <si>
    <t>Speed Info Proc T</t>
  </si>
  <si>
    <t>Work Mem T</t>
  </si>
  <si>
    <t>Mem Encode T</t>
  </si>
  <si>
    <t>Mem Retrieve T</t>
  </si>
  <si>
    <t>Fluency T</t>
  </si>
  <si>
    <t>Abs/Exec T</t>
  </si>
  <si>
    <t>Fold Change in Transmigration of CD14+CD16+ Monocytes</t>
  </si>
  <si>
    <t>und</t>
  </si>
  <si>
    <t>&lt;20</t>
  </si>
  <si>
    <t>Viral Load (RNA copies/mL)</t>
  </si>
  <si>
    <t>Mean</t>
  </si>
  <si>
    <t>Median</t>
  </si>
  <si>
    <t>Percent of CD14+CD16- Monocytes in Periphery</t>
  </si>
  <si>
    <t>Percent of CD14+CD16+ Monocytes in Periphery</t>
  </si>
  <si>
    <t>Percent of CD3+ T Cells in Periph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"/>
    <numFmt numFmtId="165" formatCode="0.000000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Arial"/>
      <family val="2"/>
    </font>
    <font>
      <sz val="10"/>
      <name val="Verdana"/>
      <family val="2"/>
    </font>
    <font>
      <sz val="10"/>
      <name val="Genev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vertical="top"/>
    </xf>
    <xf numFmtId="0" fontId="3" fillId="0" borderId="0" xfId="0" applyFont="1" applyAlignment="1">
      <alignment vertical="top" wrapText="1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2" fontId="4" fillId="0" borderId="0" xfId="0" applyNumberFormat="1" applyFont="1"/>
    <xf numFmtId="2" fontId="3" fillId="0" borderId="0" xfId="0" applyNumberFormat="1" applyFont="1"/>
    <xf numFmtId="0" fontId="5" fillId="0" borderId="0" xfId="0" applyFont="1"/>
    <xf numFmtId="0" fontId="7" fillId="0" borderId="0" xfId="0" applyFont="1"/>
    <xf numFmtId="0" fontId="6" fillId="0" borderId="0" xfId="0" applyFont="1"/>
    <xf numFmtId="0" fontId="0" fillId="0" borderId="0" xfId="0" applyAlignment="1">
      <alignment horizontal="center" vertical="top" wrapText="1"/>
    </xf>
    <xf numFmtId="0" fontId="0" fillId="0" borderId="0" xfId="0" applyAlignment="1">
      <alignment horizontal="center" vertical="top"/>
    </xf>
    <xf numFmtId="0" fontId="0" fillId="0" borderId="0" xfId="0" applyAlignment="1">
      <alignment vertical="top"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horizontal="center" wrapText="1"/>
    </xf>
    <xf numFmtId="0" fontId="7" fillId="0" borderId="0" xfId="0" applyFont="1" applyAlignment="1">
      <alignment wrapText="1"/>
    </xf>
    <xf numFmtId="0" fontId="3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vertical="top"/>
    </xf>
    <xf numFmtId="49" fontId="3" fillId="0" borderId="0" xfId="0" applyNumberFormat="1" applyFont="1" applyAlignment="1">
      <alignment vertical="top"/>
    </xf>
    <xf numFmtId="49" fontId="5" fillId="0" borderId="0" xfId="0" applyNumberFormat="1" applyFont="1" applyAlignment="1">
      <alignment vertical="top"/>
    </xf>
    <xf numFmtId="0" fontId="8" fillId="0" borderId="0" xfId="0" applyFont="1" applyAlignment="1">
      <alignment vertical="top"/>
    </xf>
    <xf numFmtId="0" fontId="1" fillId="0" borderId="0" xfId="0" applyFont="1"/>
    <xf numFmtId="164" fontId="3" fillId="0" borderId="0" xfId="0" applyNumberFormat="1" applyFont="1"/>
    <xf numFmtId="165" fontId="3" fillId="0" borderId="0" xfId="0" applyNumberFormat="1" applyFont="1"/>
    <xf numFmtId="1" fontId="0" fillId="0" borderId="0" xfId="0" applyNumberFormat="1" applyAlignment="1">
      <alignment horizontal="center"/>
    </xf>
    <xf numFmtId="1" fontId="9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" fontId="10" fillId="0" borderId="0" xfId="0" applyNumberFormat="1" applyFont="1" applyAlignment="1">
      <alignment horizontal="center"/>
    </xf>
    <xf numFmtId="0" fontId="0" fillId="0" borderId="1" xfId="0" applyBorder="1" applyAlignment="1">
      <alignment horizontal="center" wrapText="1"/>
    </xf>
    <xf numFmtId="0" fontId="0" fillId="0" borderId="1" xfId="0" applyBorder="1"/>
  </cellXfs>
  <cellStyles count="1">
    <cellStyle name="Normal" xfId="0" builtinId="0"/>
  </cellStyles>
  <dxfs count="1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D2E03-804A-1143-AEEF-5BD7AA9B2B8F}">
  <dimension ref="A1:J52"/>
  <sheetViews>
    <sheetView zoomScale="125" workbookViewId="0">
      <selection activeCell="F9" sqref="F9"/>
    </sheetView>
  </sheetViews>
  <sheetFormatPr baseColWidth="10" defaultRowHeight="14" x14ac:dyDescent="0.15"/>
  <cols>
    <col min="1" max="1" width="10.83203125" style="5"/>
    <col min="2" max="2" width="16.33203125" style="5" customWidth="1"/>
    <col min="3" max="3" width="13.5" style="5" customWidth="1"/>
    <col min="4" max="4" width="13.33203125" style="5" customWidth="1"/>
    <col min="5" max="5" width="15.83203125" style="5" customWidth="1"/>
    <col min="6" max="6" width="13" style="5" customWidth="1"/>
    <col min="7" max="7" width="15.83203125" style="5" customWidth="1"/>
    <col min="8" max="9" width="15.5" style="5" customWidth="1"/>
    <col min="10" max="10" width="12.5" style="5" customWidth="1"/>
    <col min="11" max="16384" width="10.83203125" style="5"/>
  </cols>
  <sheetData>
    <row r="1" spans="1:10" ht="102" customHeight="1" x14ac:dyDescent="0.15">
      <c r="A1" s="3" t="s">
        <v>0</v>
      </c>
      <c r="B1" s="4" t="s">
        <v>1</v>
      </c>
      <c r="C1" s="4" t="s">
        <v>2</v>
      </c>
      <c r="D1" s="4" t="s">
        <v>3</v>
      </c>
      <c r="E1" s="4"/>
      <c r="F1" s="4"/>
      <c r="G1" s="4"/>
      <c r="H1" s="4"/>
      <c r="I1" s="4"/>
      <c r="J1" s="4"/>
    </row>
    <row r="2" spans="1:10" x14ac:dyDescent="0.15">
      <c r="A2" s="6">
        <v>140002</v>
      </c>
      <c r="B2" s="7">
        <v>2.64</v>
      </c>
      <c r="C2" s="7">
        <v>20.100000000000001</v>
      </c>
      <c r="D2" s="7">
        <v>2.29</v>
      </c>
      <c r="E2" s="8"/>
      <c r="F2" s="8"/>
      <c r="G2" s="8"/>
      <c r="H2" s="8"/>
      <c r="I2" s="8"/>
      <c r="J2" s="8"/>
    </row>
    <row r="3" spans="1:10" x14ac:dyDescent="0.15">
      <c r="A3" s="6">
        <v>140003</v>
      </c>
      <c r="B3" s="7">
        <v>2.84</v>
      </c>
      <c r="C3" s="7">
        <v>18.47</v>
      </c>
      <c r="D3" s="7">
        <v>1.75</v>
      </c>
      <c r="E3" s="8"/>
      <c r="F3" s="8"/>
      <c r="G3" s="8"/>
      <c r="H3" s="8"/>
      <c r="I3" s="8"/>
      <c r="J3" s="8"/>
    </row>
    <row r="4" spans="1:10" x14ac:dyDescent="0.15">
      <c r="A4" s="6">
        <v>140004</v>
      </c>
      <c r="B4" s="7">
        <v>1.61</v>
      </c>
      <c r="C4" s="7">
        <v>15.71</v>
      </c>
      <c r="D4" s="7">
        <v>1.26</v>
      </c>
      <c r="E4" s="8"/>
      <c r="F4" s="8"/>
      <c r="G4" s="8"/>
      <c r="H4" s="8"/>
      <c r="I4" s="8"/>
      <c r="J4" s="8"/>
    </row>
    <row r="5" spans="1:10" x14ac:dyDescent="0.15">
      <c r="A5" s="6">
        <v>140005</v>
      </c>
      <c r="B5" s="7">
        <v>4.3899999999999997</v>
      </c>
      <c r="C5" s="7">
        <v>71.510000000000005</v>
      </c>
      <c r="D5" s="7">
        <v>2.92</v>
      </c>
      <c r="E5" s="8"/>
      <c r="F5" s="8"/>
      <c r="G5" s="8"/>
      <c r="H5" s="8"/>
      <c r="I5" s="8"/>
      <c r="J5" s="8"/>
    </row>
    <row r="6" spans="1:10" x14ac:dyDescent="0.15">
      <c r="A6" s="6">
        <v>140006</v>
      </c>
      <c r="B6" s="7">
        <v>13.56</v>
      </c>
      <c r="C6" s="7">
        <v>100</v>
      </c>
      <c r="D6" s="7">
        <v>4.2699999999999996</v>
      </c>
      <c r="E6" s="8"/>
      <c r="F6" s="8"/>
      <c r="G6" s="8"/>
      <c r="H6" s="8"/>
      <c r="I6" s="8"/>
      <c r="J6" s="8"/>
    </row>
    <row r="7" spans="1:10" x14ac:dyDescent="0.15">
      <c r="A7" s="6">
        <v>140007</v>
      </c>
      <c r="B7" s="7">
        <v>4.8</v>
      </c>
      <c r="C7" s="7">
        <v>100</v>
      </c>
      <c r="D7" s="7">
        <v>5.05</v>
      </c>
      <c r="E7" s="8"/>
      <c r="F7" s="8"/>
      <c r="G7" s="8"/>
      <c r="H7" s="8"/>
      <c r="I7" s="8"/>
      <c r="J7" s="8"/>
    </row>
    <row r="8" spans="1:10" x14ac:dyDescent="0.15">
      <c r="A8" s="6">
        <v>140008</v>
      </c>
      <c r="B8" s="7">
        <v>10.86</v>
      </c>
      <c r="C8" s="7">
        <v>74.72</v>
      </c>
      <c r="D8" s="7">
        <v>4.6500000000000004</v>
      </c>
      <c r="E8" s="8"/>
      <c r="F8" s="8"/>
      <c r="G8" s="8"/>
      <c r="H8" s="8"/>
      <c r="I8" s="8"/>
      <c r="J8" s="8"/>
    </row>
    <row r="9" spans="1:10" x14ac:dyDescent="0.15">
      <c r="A9" s="6">
        <v>140009</v>
      </c>
      <c r="B9" s="7">
        <v>1.48</v>
      </c>
      <c r="C9" s="7">
        <v>43.5</v>
      </c>
      <c r="D9" s="7">
        <v>8.73</v>
      </c>
      <c r="E9" s="8"/>
      <c r="F9" s="8"/>
      <c r="G9" s="8"/>
      <c r="H9" s="8"/>
      <c r="I9" s="8"/>
      <c r="J9" s="8"/>
    </row>
    <row r="10" spans="1:10" x14ac:dyDescent="0.15">
      <c r="A10" s="6">
        <v>140010</v>
      </c>
      <c r="B10" s="7">
        <v>1.18</v>
      </c>
      <c r="C10" s="7">
        <v>24.43</v>
      </c>
      <c r="D10" s="7">
        <v>2.5499999999999998</v>
      </c>
      <c r="E10" s="8"/>
      <c r="F10" s="8"/>
      <c r="G10" s="8"/>
      <c r="H10" s="8"/>
      <c r="I10" s="8"/>
      <c r="J10" s="8"/>
    </row>
    <row r="11" spans="1:10" x14ac:dyDescent="0.15">
      <c r="A11" s="6">
        <v>140012</v>
      </c>
      <c r="B11" s="7">
        <v>7.98</v>
      </c>
      <c r="C11" s="7">
        <v>50.19</v>
      </c>
      <c r="D11" s="7">
        <v>6.27</v>
      </c>
      <c r="E11" s="8"/>
      <c r="F11" s="8"/>
      <c r="G11" s="8"/>
      <c r="H11" s="8"/>
      <c r="I11" s="8"/>
      <c r="J11" s="8"/>
    </row>
    <row r="12" spans="1:10" x14ac:dyDescent="0.15">
      <c r="A12" s="6">
        <v>140013</v>
      </c>
      <c r="B12" s="7">
        <v>17.96</v>
      </c>
      <c r="C12" s="7">
        <v>54.43</v>
      </c>
      <c r="D12" s="7">
        <v>5.99</v>
      </c>
      <c r="E12" s="8"/>
      <c r="F12" s="8"/>
      <c r="G12" s="8"/>
      <c r="H12" s="8"/>
      <c r="I12" s="8"/>
      <c r="J12" s="8"/>
    </row>
    <row r="13" spans="1:10" x14ac:dyDescent="0.15">
      <c r="A13" s="6">
        <v>140014</v>
      </c>
      <c r="B13" s="7">
        <v>5.64</v>
      </c>
      <c r="C13" s="7">
        <v>100</v>
      </c>
      <c r="D13" s="7">
        <v>5.36</v>
      </c>
      <c r="E13" s="8"/>
      <c r="F13" s="8"/>
      <c r="G13" s="8"/>
      <c r="H13" s="8"/>
      <c r="I13" s="8"/>
      <c r="J13" s="8"/>
    </row>
    <row r="14" spans="1:10" x14ac:dyDescent="0.15">
      <c r="A14" s="6">
        <v>140016</v>
      </c>
      <c r="B14" s="7">
        <v>5.07</v>
      </c>
      <c r="C14" s="7">
        <v>49.13</v>
      </c>
      <c r="D14" s="7">
        <v>6.21</v>
      </c>
      <c r="E14" s="8"/>
      <c r="F14" s="8"/>
      <c r="G14" s="8"/>
      <c r="H14" s="8"/>
      <c r="I14" s="8"/>
      <c r="J14" s="8"/>
    </row>
    <row r="15" spans="1:10" x14ac:dyDescent="0.15">
      <c r="A15" s="6">
        <v>140017</v>
      </c>
      <c r="B15" s="7">
        <v>1.18</v>
      </c>
      <c r="C15" s="7">
        <v>75.16</v>
      </c>
      <c r="D15" s="7">
        <v>6.96</v>
      </c>
      <c r="E15" s="8"/>
      <c r="F15" s="8"/>
      <c r="G15" s="8"/>
      <c r="H15" s="8"/>
      <c r="I15" s="8"/>
      <c r="J15" s="8"/>
    </row>
    <row r="16" spans="1:10" x14ac:dyDescent="0.15">
      <c r="A16" s="6">
        <v>140018</v>
      </c>
      <c r="B16" s="7">
        <v>7.71</v>
      </c>
      <c r="C16" s="7">
        <v>77.959999999999994</v>
      </c>
      <c r="D16" s="7">
        <v>3.76</v>
      </c>
      <c r="E16" s="8"/>
      <c r="F16" s="8"/>
      <c r="G16" s="8"/>
      <c r="H16" s="8"/>
      <c r="I16" s="8"/>
      <c r="J16" s="8"/>
    </row>
    <row r="17" spans="1:10" x14ac:dyDescent="0.15">
      <c r="A17" s="6">
        <v>140020</v>
      </c>
      <c r="B17" s="7">
        <v>2.9</v>
      </c>
      <c r="C17" s="7">
        <v>13.18</v>
      </c>
      <c r="D17" s="7">
        <v>8.17</v>
      </c>
      <c r="E17" s="8"/>
      <c r="F17" s="8"/>
      <c r="G17" s="8"/>
      <c r="H17" s="8"/>
      <c r="I17" s="8"/>
      <c r="J17" s="8"/>
    </row>
    <row r="18" spans="1:10" x14ac:dyDescent="0.15">
      <c r="A18" s="6">
        <v>140021</v>
      </c>
      <c r="B18" s="7">
        <v>1.54</v>
      </c>
      <c r="C18" s="7">
        <v>41.96</v>
      </c>
      <c r="D18" s="7">
        <v>2.16</v>
      </c>
      <c r="E18" s="8"/>
      <c r="F18" s="8"/>
      <c r="G18" s="8"/>
      <c r="H18" s="8"/>
      <c r="I18" s="8"/>
      <c r="J18" s="8"/>
    </row>
    <row r="19" spans="1:10" x14ac:dyDescent="0.15">
      <c r="A19" s="6">
        <v>140022</v>
      </c>
      <c r="B19" s="7">
        <v>2.95</v>
      </c>
      <c r="C19" s="7">
        <v>39.5</v>
      </c>
      <c r="D19" s="7">
        <v>5.39</v>
      </c>
      <c r="E19" s="8"/>
      <c r="F19" s="8"/>
      <c r="G19" s="8"/>
      <c r="H19" s="8"/>
      <c r="I19" s="8"/>
      <c r="J19" s="8"/>
    </row>
    <row r="20" spans="1:10" x14ac:dyDescent="0.15">
      <c r="A20" s="6">
        <v>140024</v>
      </c>
      <c r="B20" s="7">
        <v>0.43</v>
      </c>
      <c r="C20" s="7">
        <v>2.4300000000000002</v>
      </c>
      <c r="D20" s="7">
        <v>5.56</v>
      </c>
      <c r="E20" s="8"/>
      <c r="F20" s="8"/>
      <c r="G20" s="8"/>
      <c r="H20" s="8"/>
      <c r="I20" s="8"/>
      <c r="J20" s="8"/>
    </row>
    <row r="21" spans="1:10" x14ac:dyDescent="0.15">
      <c r="A21" s="6">
        <v>140025</v>
      </c>
      <c r="B21" s="7">
        <v>2.46</v>
      </c>
      <c r="C21" s="7">
        <v>14.03</v>
      </c>
      <c r="D21" s="7">
        <v>9.69</v>
      </c>
      <c r="E21" s="8"/>
      <c r="F21" s="8"/>
      <c r="G21" s="8"/>
      <c r="H21" s="8"/>
      <c r="I21" s="8"/>
      <c r="J21" s="8"/>
    </row>
    <row r="22" spans="1:10" x14ac:dyDescent="0.15">
      <c r="A22" s="6">
        <v>140026</v>
      </c>
      <c r="B22" s="7">
        <v>4.7</v>
      </c>
      <c r="C22" s="7">
        <v>33.08</v>
      </c>
      <c r="D22" s="7">
        <v>10.199999999999999</v>
      </c>
      <c r="E22" s="8"/>
      <c r="F22" s="8"/>
      <c r="G22" s="8"/>
      <c r="H22" s="8"/>
      <c r="I22" s="8"/>
      <c r="J22" s="8"/>
    </row>
    <row r="23" spans="1:10" x14ac:dyDescent="0.15">
      <c r="A23" s="6">
        <v>140027</v>
      </c>
      <c r="B23" s="7">
        <v>0.13</v>
      </c>
      <c r="C23" s="7">
        <v>6.3</v>
      </c>
      <c r="D23" s="7">
        <v>7.37</v>
      </c>
      <c r="E23" s="8"/>
      <c r="F23" s="8"/>
      <c r="G23" s="8"/>
      <c r="H23" s="8"/>
      <c r="I23" s="8"/>
      <c r="J23" s="8"/>
    </row>
    <row r="24" spans="1:10" x14ac:dyDescent="0.15">
      <c r="A24" s="6">
        <v>140028</v>
      </c>
      <c r="B24" s="7">
        <v>0.93</v>
      </c>
      <c r="C24" s="7">
        <v>19.809999999999999</v>
      </c>
      <c r="D24" s="7">
        <v>3.08</v>
      </c>
      <c r="E24" s="8"/>
      <c r="F24" s="8"/>
      <c r="G24" s="8"/>
      <c r="H24" s="8"/>
      <c r="I24" s="8"/>
      <c r="J24" s="8"/>
    </row>
    <row r="25" spans="1:10" x14ac:dyDescent="0.15">
      <c r="A25" s="6">
        <v>140029</v>
      </c>
      <c r="B25" s="7">
        <v>1.28</v>
      </c>
      <c r="C25" s="7">
        <v>40.35</v>
      </c>
      <c r="D25" s="7">
        <v>3.82</v>
      </c>
      <c r="E25" s="8"/>
      <c r="F25" s="8"/>
      <c r="G25" s="8"/>
      <c r="H25" s="8"/>
      <c r="I25" s="8"/>
      <c r="J25" s="8"/>
    </row>
    <row r="26" spans="1:10" x14ac:dyDescent="0.15">
      <c r="A26" s="6">
        <v>140031</v>
      </c>
      <c r="B26" s="7">
        <v>0.95</v>
      </c>
      <c r="C26" s="7">
        <v>16.52</v>
      </c>
      <c r="D26" s="7">
        <v>7.29</v>
      </c>
      <c r="E26" s="8"/>
      <c r="F26" s="8"/>
      <c r="G26" s="8"/>
      <c r="H26" s="8"/>
      <c r="I26" s="8"/>
      <c r="J26" s="8"/>
    </row>
    <row r="27" spans="1:10" x14ac:dyDescent="0.15">
      <c r="A27" s="6">
        <v>140032</v>
      </c>
      <c r="B27" s="7">
        <v>0.64</v>
      </c>
      <c r="C27" s="7">
        <v>12.43</v>
      </c>
      <c r="D27" s="7">
        <v>2.94</v>
      </c>
      <c r="E27" s="8"/>
      <c r="F27" s="8"/>
      <c r="G27" s="8"/>
      <c r="H27" s="8"/>
      <c r="I27" s="8"/>
      <c r="J27" s="8"/>
    </row>
    <row r="28" spans="1:10" x14ac:dyDescent="0.15">
      <c r="A28" s="6">
        <v>140033</v>
      </c>
      <c r="B28" s="7">
        <v>1.94</v>
      </c>
      <c r="C28" s="7">
        <v>3.97</v>
      </c>
      <c r="D28" s="7">
        <v>6.51</v>
      </c>
      <c r="E28" s="8"/>
      <c r="F28" s="8"/>
      <c r="G28" s="8"/>
      <c r="H28" s="8"/>
      <c r="I28" s="8"/>
      <c r="J28" s="8"/>
    </row>
    <row r="29" spans="1:10" x14ac:dyDescent="0.15">
      <c r="A29" s="6">
        <v>140034</v>
      </c>
      <c r="B29" s="7">
        <v>12.11</v>
      </c>
      <c r="C29" s="7">
        <v>100</v>
      </c>
      <c r="D29" s="7">
        <v>10.64</v>
      </c>
      <c r="E29" s="8"/>
      <c r="F29" s="8"/>
      <c r="G29" s="8"/>
      <c r="H29" s="8"/>
      <c r="I29" s="8"/>
      <c r="J29" s="8"/>
    </row>
    <row r="30" spans="1:10" x14ac:dyDescent="0.15">
      <c r="A30" s="6">
        <v>140036</v>
      </c>
      <c r="B30" s="7">
        <v>0.15</v>
      </c>
      <c r="C30" s="7">
        <v>2.37</v>
      </c>
      <c r="D30" s="7">
        <v>3.99</v>
      </c>
      <c r="E30" s="8"/>
      <c r="F30" s="8"/>
      <c r="G30" s="8"/>
      <c r="H30" s="8"/>
      <c r="I30" s="8"/>
      <c r="J30" s="8"/>
    </row>
    <row r="31" spans="1:10" x14ac:dyDescent="0.15">
      <c r="A31" s="6">
        <v>140041</v>
      </c>
      <c r="B31" s="7">
        <v>0.67</v>
      </c>
      <c r="C31" s="7">
        <v>4.74</v>
      </c>
      <c r="D31" s="7">
        <v>5.33</v>
      </c>
      <c r="E31" s="8"/>
      <c r="F31" s="8"/>
      <c r="G31" s="8"/>
      <c r="H31" s="8"/>
      <c r="I31" s="8"/>
      <c r="J31" s="8"/>
    </row>
    <row r="32" spans="1:10" x14ac:dyDescent="0.15">
      <c r="A32" s="6">
        <v>140043</v>
      </c>
      <c r="B32" s="7">
        <v>1.01</v>
      </c>
      <c r="C32" s="7">
        <v>19.79</v>
      </c>
      <c r="D32" s="7">
        <v>2.14</v>
      </c>
      <c r="E32" s="8"/>
      <c r="F32" s="8"/>
      <c r="G32" s="8"/>
      <c r="H32" s="8"/>
      <c r="I32" s="8"/>
      <c r="J32" s="8"/>
    </row>
    <row r="33" spans="1:10" x14ac:dyDescent="0.15">
      <c r="A33" s="6">
        <v>140044</v>
      </c>
      <c r="B33" s="7">
        <v>1.1100000000000001</v>
      </c>
      <c r="C33" s="7">
        <v>44.99</v>
      </c>
      <c r="D33" s="7">
        <v>3.45</v>
      </c>
      <c r="E33" s="8"/>
      <c r="F33" s="8"/>
      <c r="G33" s="8"/>
      <c r="H33" s="8"/>
      <c r="I33" s="8"/>
      <c r="J33" s="8"/>
    </row>
    <row r="34" spans="1:10" x14ac:dyDescent="0.15">
      <c r="A34" s="6">
        <v>140046</v>
      </c>
      <c r="B34" s="7">
        <v>1.02</v>
      </c>
      <c r="C34" s="7">
        <v>13.52</v>
      </c>
      <c r="D34" s="7">
        <v>1.34</v>
      </c>
      <c r="E34" s="8"/>
      <c r="F34" s="8"/>
      <c r="G34" s="8"/>
      <c r="H34" s="8"/>
      <c r="I34" s="8"/>
      <c r="J34" s="8"/>
    </row>
    <row r="35" spans="1:10" x14ac:dyDescent="0.15">
      <c r="A35" s="6">
        <v>140047</v>
      </c>
      <c r="B35" s="7">
        <v>3.59</v>
      </c>
      <c r="C35" s="7">
        <v>94.79</v>
      </c>
      <c r="D35" s="7">
        <v>0.78</v>
      </c>
      <c r="E35" s="8"/>
      <c r="F35" s="8"/>
      <c r="G35" s="8"/>
      <c r="H35" s="8"/>
      <c r="I35" s="8"/>
      <c r="J35" s="8"/>
    </row>
    <row r="36" spans="1:10" x14ac:dyDescent="0.15">
      <c r="A36" s="6">
        <v>140048</v>
      </c>
      <c r="B36" s="7">
        <v>1</v>
      </c>
      <c r="C36" s="7">
        <v>100</v>
      </c>
      <c r="D36" s="7">
        <v>5.24</v>
      </c>
      <c r="E36" s="8"/>
      <c r="F36" s="8"/>
      <c r="G36" s="8"/>
      <c r="H36" s="8"/>
      <c r="I36" s="8"/>
      <c r="J36" s="8"/>
    </row>
    <row r="37" spans="1:10" x14ac:dyDescent="0.15">
      <c r="A37" s="6">
        <v>140049</v>
      </c>
      <c r="B37" s="7">
        <v>12.17</v>
      </c>
      <c r="C37" s="7">
        <v>78.63</v>
      </c>
      <c r="D37" s="7">
        <v>7.32</v>
      </c>
      <c r="E37" s="8"/>
      <c r="F37" s="8"/>
      <c r="G37" s="8"/>
      <c r="H37" s="8"/>
      <c r="I37" s="8"/>
      <c r="J37" s="8"/>
    </row>
    <row r="38" spans="1:10" x14ac:dyDescent="0.15">
      <c r="A38" s="6">
        <v>140051</v>
      </c>
      <c r="B38" s="7">
        <v>3.4</v>
      </c>
      <c r="C38" s="7">
        <v>27.12</v>
      </c>
      <c r="D38" s="7">
        <v>9.5399999999999991</v>
      </c>
      <c r="E38" s="8"/>
      <c r="F38" s="8"/>
      <c r="G38" s="8"/>
      <c r="H38" s="8"/>
      <c r="I38" s="8"/>
      <c r="J38" s="8"/>
    </row>
    <row r="39" spans="1:10" x14ac:dyDescent="0.15">
      <c r="A39" s="6">
        <v>140052</v>
      </c>
      <c r="B39" s="7">
        <v>8.48</v>
      </c>
      <c r="C39" s="7">
        <v>53.91</v>
      </c>
      <c r="D39" s="7">
        <v>9.6999999999999993</v>
      </c>
      <c r="E39" s="8"/>
      <c r="F39" s="8"/>
      <c r="G39" s="8"/>
      <c r="H39" s="8"/>
      <c r="I39" s="8"/>
      <c r="J39" s="8"/>
    </row>
    <row r="40" spans="1:10" x14ac:dyDescent="0.15">
      <c r="A40" s="6">
        <v>140053</v>
      </c>
      <c r="B40" s="7">
        <v>10.45</v>
      </c>
      <c r="C40" s="7">
        <v>77.45</v>
      </c>
      <c r="D40" s="7">
        <v>7.25</v>
      </c>
      <c r="E40" s="8"/>
      <c r="F40" s="8"/>
      <c r="G40" s="8"/>
      <c r="H40" s="8"/>
      <c r="I40" s="8"/>
      <c r="J40" s="8"/>
    </row>
    <row r="41" spans="1:10" x14ac:dyDescent="0.15">
      <c r="A41" s="6">
        <v>140054</v>
      </c>
      <c r="B41" s="7">
        <v>7.96</v>
      </c>
      <c r="C41" s="7">
        <v>38.94</v>
      </c>
      <c r="D41" s="7">
        <v>5.13</v>
      </c>
      <c r="E41" s="8"/>
      <c r="F41" s="8"/>
      <c r="G41" s="8"/>
      <c r="H41" s="8"/>
      <c r="I41" s="8"/>
      <c r="J41" s="8"/>
    </row>
    <row r="42" spans="1:10" x14ac:dyDescent="0.15">
      <c r="A42" s="6">
        <v>140055</v>
      </c>
      <c r="B42" s="7">
        <v>2.54</v>
      </c>
      <c r="C42" s="7">
        <v>45.09</v>
      </c>
      <c r="D42" s="7">
        <v>2.79</v>
      </c>
      <c r="E42" s="8"/>
      <c r="F42" s="8"/>
      <c r="G42" s="8"/>
      <c r="H42" s="8"/>
      <c r="I42" s="8"/>
      <c r="J42" s="8"/>
    </row>
    <row r="43" spans="1:10" x14ac:dyDescent="0.15">
      <c r="A43" s="6">
        <v>140056</v>
      </c>
      <c r="B43" s="7">
        <v>0.98</v>
      </c>
      <c r="C43" s="7">
        <v>100</v>
      </c>
      <c r="D43" s="7">
        <v>2.2200000000000002</v>
      </c>
      <c r="E43" s="8"/>
      <c r="F43" s="8"/>
      <c r="G43" s="8"/>
      <c r="H43" s="8"/>
      <c r="I43" s="8"/>
      <c r="J43" s="8"/>
    </row>
    <row r="44" spans="1:10" x14ac:dyDescent="0.15">
      <c r="A44" s="6">
        <v>140057</v>
      </c>
      <c r="B44" s="7">
        <v>8.39</v>
      </c>
      <c r="C44" s="7">
        <v>20.88</v>
      </c>
      <c r="D44" s="7">
        <v>4.82</v>
      </c>
      <c r="E44" s="8"/>
      <c r="F44" s="8"/>
      <c r="G44" s="8"/>
      <c r="H44" s="8"/>
      <c r="I44" s="8"/>
      <c r="J44" s="8"/>
    </row>
    <row r="45" spans="1:10" x14ac:dyDescent="0.15">
      <c r="A45" s="6">
        <v>140058</v>
      </c>
      <c r="B45" s="7">
        <v>1.5</v>
      </c>
      <c r="C45" s="7">
        <v>6.96</v>
      </c>
      <c r="D45" s="7">
        <v>0.27</v>
      </c>
      <c r="E45" s="8"/>
      <c r="F45" s="8"/>
      <c r="G45" s="8"/>
      <c r="H45" s="8"/>
      <c r="I45" s="8"/>
      <c r="J45" s="8"/>
    </row>
    <row r="46" spans="1:10" x14ac:dyDescent="0.15">
      <c r="A46" s="6">
        <v>140059</v>
      </c>
      <c r="B46" s="7">
        <v>4.3</v>
      </c>
      <c r="C46" s="7">
        <v>100</v>
      </c>
      <c r="D46" s="7">
        <v>2.02</v>
      </c>
      <c r="E46" s="8"/>
      <c r="F46" s="8"/>
      <c r="G46" s="8"/>
      <c r="H46" s="8"/>
      <c r="I46" s="8"/>
      <c r="J46" s="8"/>
    </row>
    <row r="47" spans="1:10" x14ac:dyDescent="0.15">
      <c r="A47" s="6">
        <v>140060</v>
      </c>
      <c r="B47" s="7">
        <v>0.83</v>
      </c>
      <c r="C47" s="7">
        <v>100</v>
      </c>
      <c r="D47" s="7">
        <v>1.82</v>
      </c>
      <c r="E47" s="8"/>
      <c r="F47" s="8"/>
      <c r="G47" s="8"/>
      <c r="H47" s="8"/>
      <c r="I47" s="8"/>
      <c r="J47" s="8"/>
    </row>
    <row r="48" spans="1:10" x14ac:dyDescent="0.15">
      <c r="A48" s="6">
        <v>140061</v>
      </c>
      <c r="B48" s="7">
        <v>2.79</v>
      </c>
      <c r="C48" s="7">
        <v>33.28</v>
      </c>
      <c r="D48" s="7">
        <v>1.49</v>
      </c>
      <c r="E48" s="8"/>
      <c r="F48" s="8"/>
      <c r="G48" s="8"/>
      <c r="H48" s="8"/>
      <c r="I48" s="8"/>
      <c r="J48" s="8"/>
    </row>
    <row r="49" spans="1:10" x14ac:dyDescent="0.15">
      <c r="A49" s="6">
        <v>140062</v>
      </c>
      <c r="B49" s="7">
        <v>8.16</v>
      </c>
      <c r="C49" s="7">
        <v>35.17</v>
      </c>
      <c r="D49" s="7">
        <v>2.1800000000000002</v>
      </c>
      <c r="E49" s="8"/>
      <c r="F49" s="8"/>
      <c r="G49" s="8"/>
      <c r="H49" s="8"/>
      <c r="I49" s="8"/>
      <c r="J49" s="8"/>
    </row>
    <row r="50" spans="1:10" x14ac:dyDescent="0.15">
      <c r="A50" s="10" t="s">
        <v>10</v>
      </c>
      <c r="B50" s="9">
        <f t="shared" ref="B50:D50" si="0">AVERAGE(B2:B49)</f>
        <v>4.2158333333333342</v>
      </c>
      <c r="C50" s="9">
        <f t="shared" si="0"/>
        <v>46.177083333333343</v>
      </c>
      <c r="D50" s="9">
        <f t="shared" si="0"/>
        <v>4.784583333333333</v>
      </c>
      <c r="E50" s="9"/>
      <c r="F50" s="9"/>
      <c r="G50" s="9"/>
      <c r="H50" s="9"/>
      <c r="I50" s="9"/>
      <c r="J50" s="9"/>
    </row>
    <row r="51" spans="1:10" x14ac:dyDescent="0.15">
      <c r="A51" s="10" t="s">
        <v>11</v>
      </c>
      <c r="B51" s="9">
        <f t="shared" ref="B51:D51" si="1">STDEV(B2:B49)</f>
        <v>4.1623161684961918</v>
      </c>
      <c r="C51" s="9">
        <f t="shared" si="1"/>
        <v>33.439882352328745</v>
      </c>
      <c r="D51" s="9">
        <f t="shared" si="1"/>
        <v>2.7538792432720851</v>
      </c>
      <c r="E51" s="9"/>
      <c r="F51" s="9"/>
      <c r="G51" s="9"/>
      <c r="H51" s="9"/>
      <c r="I51" s="9"/>
      <c r="J51" s="9"/>
    </row>
    <row r="52" spans="1:10" x14ac:dyDescent="0.15">
      <c r="A52" s="10" t="s">
        <v>12</v>
      </c>
      <c r="B52" s="9">
        <f t="shared" ref="B52:D52" si="2">MEDIAN(B2:B49)</f>
        <v>2.7149999999999999</v>
      </c>
      <c r="C52" s="9">
        <f t="shared" si="2"/>
        <v>39.924999999999997</v>
      </c>
      <c r="D52" s="9">
        <f t="shared" si="2"/>
        <v>4.7350000000000003</v>
      </c>
      <c r="E52" s="9"/>
      <c r="F52" s="9"/>
      <c r="G52" s="9"/>
      <c r="H52" s="9"/>
      <c r="I52" s="9"/>
      <c r="J52" s="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81B8B-C62E-FF4B-9C5C-2F174D595D5F}">
  <dimension ref="A1:Z58"/>
  <sheetViews>
    <sheetView workbookViewId="0">
      <selection activeCell="N38" sqref="N38"/>
    </sheetView>
  </sheetViews>
  <sheetFormatPr baseColWidth="10" defaultRowHeight="14" x14ac:dyDescent="0.15"/>
  <cols>
    <col min="1" max="1" width="9.1640625" style="4" bestFit="1" customWidth="1"/>
    <col min="2" max="16384" width="10.83203125" style="5"/>
  </cols>
  <sheetData>
    <row r="1" spans="1:26" ht="15" x14ac:dyDescent="0.15">
      <c r="A1" s="19" t="s">
        <v>0</v>
      </c>
      <c r="B1" s="5" t="s">
        <v>58</v>
      </c>
      <c r="C1" s="5" t="s">
        <v>54</v>
      </c>
      <c r="D1" s="5" t="s">
        <v>59</v>
      </c>
      <c r="E1" s="5" t="s">
        <v>60</v>
      </c>
      <c r="F1" s="5" t="s">
        <v>61</v>
      </c>
      <c r="G1" s="21" t="s">
        <v>64</v>
      </c>
      <c r="H1" s="5" t="s">
        <v>55</v>
      </c>
      <c r="I1" s="5" t="s">
        <v>62</v>
      </c>
      <c r="J1" s="5" t="s">
        <v>63</v>
      </c>
      <c r="K1" s="5" t="s">
        <v>65</v>
      </c>
      <c r="L1" s="22" t="s">
        <v>66</v>
      </c>
      <c r="M1" s="5" t="s">
        <v>56</v>
      </c>
      <c r="N1" s="5" t="s">
        <v>70</v>
      </c>
      <c r="O1" s="5" t="s">
        <v>67</v>
      </c>
      <c r="P1" s="5" t="s">
        <v>68</v>
      </c>
      <c r="Q1" s="22" t="s">
        <v>69</v>
      </c>
      <c r="R1" s="5" t="s">
        <v>57</v>
      </c>
      <c r="S1" s="5" t="s">
        <v>71</v>
      </c>
      <c r="T1" s="5" t="s">
        <v>72</v>
      </c>
      <c r="U1" s="5" t="s">
        <v>73</v>
      </c>
      <c r="V1" s="21" t="s">
        <v>74</v>
      </c>
      <c r="W1" s="5" t="s">
        <v>75</v>
      </c>
      <c r="X1" s="5" t="s">
        <v>76</v>
      </c>
      <c r="Y1" s="5" t="s">
        <v>77</v>
      </c>
      <c r="Z1" s="5" t="s">
        <v>78</v>
      </c>
    </row>
    <row r="2" spans="1:26" x14ac:dyDescent="0.15">
      <c r="A2" s="19">
        <v>140002</v>
      </c>
      <c r="B2" s="5">
        <v>1</v>
      </c>
      <c r="C2" s="5">
        <v>1.761843</v>
      </c>
      <c r="D2" s="5">
        <v>0.31592199999999998</v>
      </c>
      <c r="E2" s="5">
        <v>0.97011599999999998</v>
      </c>
      <c r="F2" s="5">
        <v>1.5722670000000001</v>
      </c>
      <c r="G2" s="3">
        <v>1</v>
      </c>
      <c r="H2" s="5">
        <v>1.6654640000000001</v>
      </c>
      <c r="I2" s="5">
        <v>0.32026199999999999</v>
      </c>
      <c r="J2" s="5">
        <v>0.96898099999999998</v>
      </c>
      <c r="K2" s="5">
        <v>1.277954</v>
      </c>
      <c r="L2" s="3">
        <v>1</v>
      </c>
      <c r="M2" s="5">
        <v>1.9145540000000001</v>
      </c>
      <c r="N2" s="5">
        <v>0.25936100000000001</v>
      </c>
      <c r="O2" s="5">
        <v>0.88165099999999996</v>
      </c>
      <c r="P2" s="5">
        <v>1.3273889999999999</v>
      </c>
      <c r="Q2" s="3">
        <v>1</v>
      </c>
      <c r="R2" s="5">
        <v>1.821445</v>
      </c>
      <c r="S2" s="5">
        <v>0.286773</v>
      </c>
      <c r="T2" s="5">
        <v>0.73131000000000002</v>
      </c>
      <c r="U2" s="5">
        <v>1.3617220000000001</v>
      </c>
      <c r="V2" s="3">
        <v>1</v>
      </c>
      <c r="W2" s="5">
        <v>1.2221630000000001</v>
      </c>
      <c r="X2" s="5">
        <v>0.36944500000000002</v>
      </c>
      <c r="Y2" s="5">
        <v>1.1910989999999999</v>
      </c>
      <c r="Z2" s="5">
        <v>1.182458</v>
      </c>
    </row>
    <row r="3" spans="1:26" x14ac:dyDescent="0.15">
      <c r="A3" s="19">
        <v>140003</v>
      </c>
      <c r="B3" s="5">
        <v>1</v>
      </c>
      <c r="C3" s="5">
        <v>1.972691</v>
      </c>
      <c r="D3" s="5">
        <v>0.28550700000000001</v>
      </c>
      <c r="E3" s="5">
        <v>1.0458510000000001</v>
      </c>
      <c r="F3" s="5">
        <v>1.677157</v>
      </c>
      <c r="G3" s="3">
        <v>1</v>
      </c>
      <c r="H3" s="5">
        <v>1.4144490000000001</v>
      </c>
      <c r="I3" s="5">
        <v>0.29950700000000002</v>
      </c>
      <c r="J3" s="5">
        <v>1.0241610000000001</v>
      </c>
      <c r="K3" s="5">
        <v>1.3689039999999999</v>
      </c>
      <c r="L3" s="3">
        <v>1</v>
      </c>
      <c r="M3" s="5">
        <v>1.6313200000000001</v>
      </c>
      <c r="N3" s="5">
        <v>0.277088</v>
      </c>
      <c r="O3" s="5">
        <v>0.59907699999999997</v>
      </c>
      <c r="P3" s="5">
        <v>1.214869</v>
      </c>
      <c r="Q3" s="3">
        <v>1</v>
      </c>
      <c r="R3" s="5">
        <v>1.8733789999999999</v>
      </c>
      <c r="S3" s="5">
        <v>0.25039299999999998</v>
      </c>
      <c r="T3" s="5">
        <v>0.87167499999999998</v>
      </c>
      <c r="U3" s="5">
        <v>1.2167269999999999</v>
      </c>
      <c r="V3" s="3">
        <v>1</v>
      </c>
      <c r="X3" s="5">
        <v>0.30064999999999997</v>
      </c>
      <c r="Y3" s="5">
        <v>0.85033099999999995</v>
      </c>
      <c r="Z3" s="5">
        <v>1.4523470000000001</v>
      </c>
    </row>
    <row r="4" spans="1:26" x14ac:dyDescent="0.15">
      <c r="A4" s="20">
        <v>140004</v>
      </c>
      <c r="B4" s="5">
        <v>1</v>
      </c>
      <c r="C4" s="5">
        <v>1.9607950000000001</v>
      </c>
      <c r="D4" s="5">
        <v>0.36008099999999998</v>
      </c>
      <c r="E4" s="5">
        <v>0.65829400000000005</v>
      </c>
      <c r="F4" s="5">
        <v>1.6625030000000001</v>
      </c>
      <c r="G4" s="3">
        <v>1</v>
      </c>
      <c r="H4" s="5">
        <v>1.6084149999999999</v>
      </c>
      <c r="I4" s="5">
        <v>0.39780900000000002</v>
      </c>
      <c r="J4" s="5">
        <v>0.49361300000000002</v>
      </c>
      <c r="K4" s="5">
        <v>1.4893529999999999</v>
      </c>
      <c r="L4" s="3">
        <v>1</v>
      </c>
      <c r="M4" s="5">
        <v>1.553998</v>
      </c>
      <c r="N4" s="5">
        <v>0.247997</v>
      </c>
      <c r="O4" s="5">
        <v>0.56302300000000005</v>
      </c>
      <c r="P4" s="5">
        <v>1.2711479999999999</v>
      </c>
      <c r="Q4" s="3">
        <v>1</v>
      </c>
      <c r="R4" s="5">
        <v>1.626779</v>
      </c>
      <c r="S4" s="5">
        <v>0.29604200000000003</v>
      </c>
      <c r="T4" s="5">
        <v>0.44234200000000001</v>
      </c>
      <c r="U4" s="5">
        <v>1.2985390000000001</v>
      </c>
      <c r="V4" s="3">
        <v>1</v>
      </c>
      <c r="W4" s="5">
        <v>1.256569</v>
      </c>
      <c r="X4" s="5">
        <v>0.34797400000000001</v>
      </c>
      <c r="Y4" s="5">
        <v>0.59741200000000005</v>
      </c>
      <c r="Z4" s="5">
        <v>0.96207900000000002</v>
      </c>
    </row>
    <row r="5" spans="1:26" x14ac:dyDescent="0.15">
      <c r="A5" s="19">
        <v>140005</v>
      </c>
      <c r="B5" s="5">
        <v>1</v>
      </c>
      <c r="C5" s="5">
        <v>1.5673589999999999</v>
      </c>
      <c r="D5" s="5">
        <v>0.36336600000000002</v>
      </c>
      <c r="E5" s="5">
        <v>0.561033</v>
      </c>
      <c r="F5" s="5">
        <v>1.687314</v>
      </c>
      <c r="G5" s="3">
        <v>1</v>
      </c>
      <c r="H5" s="5">
        <v>1.2699020000000001</v>
      </c>
      <c r="I5" s="5">
        <v>0.359788</v>
      </c>
      <c r="J5" s="5">
        <v>0.51363499999999995</v>
      </c>
      <c r="K5" s="5">
        <v>1.4101520000000001</v>
      </c>
      <c r="L5" s="3">
        <v>1</v>
      </c>
      <c r="M5" s="5">
        <v>1.5434669999999999</v>
      </c>
      <c r="N5" s="5">
        <v>0.296483</v>
      </c>
      <c r="O5" s="5">
        <v>0.324909</v>
      </c>
      <c r="P5" s="5">
        <v>1.215338</v>
      </c>
      <c r="Q5" s="3">
        <v>1</v>
      </c>
      <c r="R5" s="5">
        <v>1.603893</v>
      </c>
      <c r="S5" s="5">
        <v>0.26060100000000003</v>
      </c>
      <c r="T5" s="5">
        <v>0.42813699999999999</v>
      </c>
      <c r="U5" s="5">
        <v>1.0781270000000001</v>
      </c>
      <c r="V5" s="3">
        <v>1</v>
      </c>
      <c r="W5" s="5">
        <v>1.7586390000000001</v>
      </c>
      <c r="X5" s="5">
        <v>0.38756800000000002</v>
      </c>
      <c r="Y5" s="5">
        <v>0.62526000000000004</v>
      </c>
      <c r="Z5" s="5">
        <v>1.3348469999999999</v>
      </c>
    </row>
    <row r="6" spans="1:26" x14ac:dyDescent="0.15">
      <c r="A6" s="19">
        <v>140006</v>
      </c>
      <c r="B6" s="5">
        <v>1</v>
      </c>
      <c r="C6" s="5">
        <v>1.7890239999999999</v>
      </c>
      <c r="D6" s="5">
        <v>0.38038</v>
      </c>
      <c r="E6" s="5">
        <v>1.0559369999999999</v>
      </c>
      <c r="F6" s="5">
        <v>1.6882870000000001</v>
      </c>
      <c r="G6" s="3">
        <v>1</v>
      </c>
      <c r="H6" s="5">
        <v>1.299256</v>
      </c>
      <c r="I6" s="5">
        <v>0.34565600000000002</v>
      </c>
      <c r="J6" s="5">
        <v>0.83136500000000002</v>
      </c>
      <c r="K6" s="5">
        <v>1.32115</v>
      </c>
      <c r="L6" s="3">
        <v>1</v>
      </c>
      <c r="M6" s="5">
        <v>1.540394</v>
      </c>
      <c r="N6" s="5">
        <v>0.241031</v>
      </c>
      <c r="O6" s="5">
        <v>0.79009600000000002</v>
      </c>
      <c r="P6" s="5">
        <v>1.3973100000000001</v>
      </c>
      <c r="Q6" s="3">
        <v>1</v>
      </c>
      <c r="R6" s="5">
        <v>1.461238</v>
      </c>
      <c r="S6" s="5">
        <v>0.24468999999999999</v>
      </c>
      <c r="T6" s="5">
        <v>0.51274699999999995</v>
      </c>
      <c r="U6" s="5">
        <v>1.2993889999999999</v>
      </c>
      <c r="V6" s="3">
        <v>1</v>
      </c>
      <c r="W6" s="5">
        <v>1.373259</v>
      </c>
      <c r="X6" s="5">
        <v>0.37750800000000001</v>
      </c>
      <c r="Y6" s="5">
        <v>0.84906999999999999</v>
      </c>
      <c r="Z6" s="5">
        <v>1.360884</v>
      </c>
    </row>
    <row r="7" spans="1:26" x14ac:dyDescent="0.15">
      <c r="A7" s="19">
        <v>140007</v>
      </c>
      <c r="B7" s="5">
        <v>1</v>
      </c>
      <c r="C7" s="5">
        <v>2.117874</v>
      </c>
      <c r="D7" s="5">
        <v>0.38594400000000001</v>
      </c>
      <c r="E7" s="5">
        <v>0.58668900000000002</v>
      </c>
      <c r="F7" s="5">
        <v>1.9165700000000001</v>
      </c>
      <c r="G7" s="3">
        <v>1</v>
      </c>
      <c r="H7" s="5">
        <v>1.6540840000000001</v>
      </c>
      <c r="I7" s="5">
        <v>0.43203399999999997</v>
      </c>
      <c r="J7" s="5">
        <v>0.52718399999999999</v>
      </c>
      <c r="K7" s="5">
        <v>1.8483959999999999</v>
      </c>
      <c r="L7" s="3">
        <v>1</v>
      </c>
      <c r="M7" s="5">
        <v>1.6916070000000001</v>
      </c>
      <c r="N7" s="5">
        <v>0.30277199999999999</v>
      </c>
      <c r="O7" s="5">
        <v>0.50176200000000004</v>
      </c>
      <c r="P7" s="5">
        <v>1.4012450000000001</v>
      </c>
      <c r="Q7" s="3">
        <v>1</v>
      </c>
      <c r="R7" s="5">
        <v>1.7059850000000001</v>
      </c>
      <c r="S7" s="5">
        <v>0.30870799999999998</v>
      </c>
      <c r="T7" s="5">
        <v>0.41338000000000003</v>
      </c>
      <c r="U7" s="5">
        <v>1.3702380000000001</v>
      </c>
      <c r="V7" s="3">
        <v>1</v>
      </c>
      <c r="W7" s="5">
        <v>1.9812149999999999</v>
      </c>
      <c r="X7" s="5">
        <v>0.39806200000000003</v>
      </c>
      <c r="Y7" s="5">
        <v>0.55038100000000001</v>
      </c>
      <c r="Z7" s="5">
        <v>1.4320059999999999</v>
      </c>
    </row>
    <row r="8" spans="1:26" x14ac:dyDescent="0.15">
      <c r="A8" s="19">
        <v>140008</v>
      </c>
      <c r="B8" s="5">
        <v>1</v>
      </c>
      <c r="C8" s="5">
        <v>1.74898</v>
      </c>
      <c r="D8" s="5">
        <v>0.47458099999999998</v>
      </c>
      <c r="E8" s="5">
        <v>0.703654</v>
      </c>
      <c r="F8" s="5">
        <v>1.6094900000000001</v>
      </c>
      <c r="G8" s="3">
        <v>1</v>
      </c>
      <c r="H8" s="5">
        <v>1.415969</v>
      </c>
      <c r="I8" s="5">
        <v>0.416352</v>
      </c>
      <c r="J8" s="5">
        <v>0.96081300000000003</v>
      </c>
      <c r="K8" s="5">
        <v>1.2865310000000001</v>
      </c>
      <c r="L8" s="3">
        <v>1</v>
      </c>
      <c r="M8" s="5">
        <v>1.469724</v>
      </c>
      <c r="N8" s="5">
        <v>0.34966199999999997</v>
      </c>
      <c r="O8" s="5">
        <v>0.52717899999999995</v>
      </c>
      <c r="P8" s="5">
        <v>1.156242</v>
      </c>
      <c r="Q8" s="3">
        <v>1</v>
      </c>
      <c r="R8" s="5">
        <v>1.4039539999999999</v>
      </c>
      <c r="S8" s="5">
        <v>0.38951999999999998</v>
      </c>
      <c r="T8" s="5">
        <v>0.6512</v>
      </c>
      <c r="U8" s="5">
        <v>1.159575</v>
      </c>
      <c r="V8" s="3">
        <v>1</v>
      </c>
      <c r="W8" s="5">
        <v>1.343974</v>
      </c>
      <c r="X8" s="5">
        <v>0.50167399999999995</v>
      </c>
      <c r="Y8" s="5">
        <v>1.493765</v>
      </c>
      <c r="Z8" s="5">
        <v>1.3461749999999999</v>
      </c>
    </row>
    <row r="9" spans="1:26" x14ac:dyDescent="0.15">
      <c r="A9" s="19">
        <v>140009</v>
      </c>
      <c r="B9" s="5">
        <v>1</v>
      </c>
      <c r="C9" s="5">
        <v>2.1888540000000001</v>
      </c>
      <c r="D9" s="5">
        <v>0.34820200000000001</v>
      </c>
      <c r="E9" s="5">
        <v>0.56426200000000004</v>
      </c>
      <c r="F9" s="5">
        <v>1.551064</v>
      </c>
      <c r="G9" s="3">
        <v>1</v>
      </c>
      <c r="H9" s="5">
        <v>1.6155409999999999</v>
      </c>
      <c r="I9" s="5">
        <v>0.40457799999999999</v>
      </c>
      <c r="J9" s="5">
        <v>0.47065899999999999</v>
      </c>
      <c r="K9" s="5">
        <v>1.1252249999999999</v>
      </c>
      <c r="L9" s="3">
        <v>1</v>
      </c>
      <c r="M9" s="5">
        <v>1.44821</v>
      </c>
      <c r="N9" s="5">
        <v>0.32752300000000001</v>
      </c>
      <c r="O9" s="5">
        <v>0.44336399999999998</v>
      </c>
      <c r="P9" s="5">
        <v>1.1008119999999999</v>
      </c>
      <c r="Q9" s="3">
        <v>1</v>
      </c>
      <c r="R9" s="5">
        <v>1.5766309999999999</v>
      </c>
      <c r="S9" s="5">
        <v>0.32058300000000001</v>
      </c>
      <c r="T9" s="5">
        <v>0.34609200000000001</v>
      </c>
      <c r="U9" s="5">
        <v>1.0855870000000001</v>
      </c>
      <c r="V9" s="3">
        <v>1</v>
      </c>
      <c r="W9" s="5">
        <v>1.7512939999999999</v>
      </c>
      <c r="X9" s="5">
        <v>0.46515099999999998</v>
      </c>
      <c r="Y9" s="5">
        <v>0.53416600000000003</v>
      </c>
      <c r="Z9" s="5">
        <v>0.97149200000000002</v>
      </c>
    </row>
    <row r="10" spans="1:26" x14ac:dyDescent="0.15">
      <c r="A10" s="19">
        <v>140010</v>
      </c>
      <c r="B10" s="5">
        <v>1</v>
      </c>
      <c r="C10" s="5">
        <v>2.1317590000000002</v>
      </c>
      <c r="D10" s="5">
        <v>0.396646</v>
      </c>
      <c r="E10" s="5">
        <v>0.72702199999999995</v>
      </c>
      <c r="F10" s="5">
        <v>1.8291440000000001</v>
      </c>
      <c r="G10" s="3">
        <v>1</v>
      </c>
      <c r="H10" s="5">
        <v>2.0871089999999999</v>
      </c>
      <c r="I10" s="5">
        <v>0.294929</v>
      </c>
      <c r="J10" s="5">
        <v>0.792327</v>
      </c>
      <c r="K10" s="5">
        <v>1.29165</v>
      </c>
      <c r="L10" s="3">
        <v>1</v>
      </c>
      <c r="M10" s="5">
        <v>1.579094</v>
      </c>
      <c r="N10" s="5">
        <v>0.340563</v>
      </c>
      <c r="O10" s="5">
        <v>0.429365</v>
      </c>
      <c r="P10" s="5">
        <v>1.181443</v>
      </c>
      <c r="Q10" s="3">
        <v>1</v>
      </c>
      <c r="R10" s="5">
        <v>1.565283</v>
      </c>
      <c r="S10" s="5">
        <v>0.32099299999999997</v>
      </c>
      <c r="T10" s="5">
        <v>0.67802200000000001</v>
      </c>
      <c r="U10" s="5">
        <v>1.427913</v>
      </c>
      <c r="V10" s="3">
        <v>1</v>
      </c>
      <c r="W10" s="5">
        <v>1.9336180000000001</v>
      </c>
      <c r="X10" s="5">
        <v>0.37806800000000002</v>
      </c>
      <c r="Y10" s="5">
        <v>0.84023700000000001</v>
      </c>
      <c r="Z10" s="5">
        <v>1.18462</v>
      </c>
    </row>
    <row r="11" spans="1:26" x14ac:dyDescent="0.15">
      <c r="A11" s="19">
        <v>140012</v>
      </c>
      <c r="B11" s="5">
        <v>1</v>
      </c>
      <c r="C11" s="5">
        <v>1.7167520000000001</v>
      </c>
      <c r="D11" s="5">
        <v>0.33650600000000003</v>
      </c>
      <c r="E11" s="5">
        <v>0.60528300000000002</v>
      </c>
      <c r="F11" s="5">
        <v>1.4507159999999999</v>
      </c>
      <c r="G11" s="3">
        <v>1</v>
      </c>
      <c r="H11" s="5">
        <v>1.1036790000000001</v>
      </c>
      <c r="I11" s="5">
        <v>0.37482399999999999</v>
      </c>
      <c r="J11" s="5">
        <v>0.52479500000000001</v>
      </c>
      <c r="K11" s="5">
        <v>1.0988990000000001</v>
      </c>
      <c r="L11" s="3">
        <v>1</v>
      </c>
      <c r="M11" s="5">
        <v>1.3471580000000001</v>
      </c>
      <c r="N11" s="5">
        <v>0.29044199999999998</v>
      </c>
      <c r="O11" s="5">
        <v>0.35728100000000002</v>
      </c>
      <c r="P11" s="5">
        <v>1.2010000000000001</v>
      </c>
      <c r="Q11" s="3">
        <v>1</v>
      </c>
      <c r="R11" s="5">
        <v>1.019414</v>
      </c>
      <c r="S11" s="5">
        <v>0.25685200000000002</v>
      </c>
      <c r="T11" s="5">
        <v>0.41612900000000003</v>
      </c>
      <c r="U11" s="5">
        <v>1.0502419999999999</v>
      </c>
      <c r="V11" s="3">
        <v>1</v>
      </c>
      <c r="W11" s="5">
        <v>1.2721880000000001</v>
      </c>
      <c r="X11" s="5">
        <v>0.31718000000000002</v>
      </c>
      <c r="Y11" s="5">
        <v>0.59439399999999998</v>
      </c>
      <c r="Z11" s="5">
        <v>1.1761109999999999</v>
      </c>
    </row>
    <row r="12" spans="1:26" x14ac:dyDescent="0.15">
      <c r="A12" s="19">
        <v>140013</v>
      </c>
      <c r="B12" s="5">
        <v>1</v>
      </c>
      <c r="C12" s="5">
        <v>2.150318</v>
      </c>
      <c r="D12" s="5">
        <v>0.34825600000000001</v>
      </c>
      <c r="E12" s="5">
        <v>0.63721499999999998</v>
      </c>
      <c r="F12" s="5">
        <v>1.5258879999999999</v>
      </c>
      <c r="G12" s="3">
        <v>1</v>
      </c>
      <c r="H12" s="5">
        <v>1.5751759999999999</v>
      </c>
      <c r="I12" s="5">
        <v>0.37912800000000002</v>
      </c>
      <c r="J12" s="5">
        <v>0.51483900000000005</v>
      </c>
      <c r="K12" s="5">
        <v>1.3188139999999999</v>
      </c>
      <c r="L12" s="3">
        <v>1</v>
      </c>
      <c r="M12" s="5">
        <v>1.7783720000000001</v>
      </c>
      <c r="N12" s="5">
        <v>0.309257</v>
      </c>
      <c r="O12" s="5">
        <v>0.47142699999999998</v>
      </c>
      <c r="P12" s="5">
        <v>1.002426</v>
      </c>
      <c r="Q12" s="3">
        <v>1</v>
      </c>
      <c r="R12" s="5">
        <v>1.568406</v>
      </c>
      <c r="S12" s="5">
        <v>0.33841399999999999</v>
      </c>
      <c r="T12" s="5">
        <v>0.495973</v>
      </c>
      <c r="U12" s="5">
        <v>1.2597370000000001</v>
      </c>
      <c r="V12" s="3">
        <v>1</v>
      </c>
      <c r="X12" s="5">
        <v>0.402837</v>
      </c>
      <c r="Y12" s="5">
        <v>0.49068299999999998</v>
      </c>
      <c r="Z12" s="5">
        <v>1.283439</v>
      </c>
    </row>
    <row r="13" spans="1:26" x14ac:dyDescent="0.15">
      <c r="A13" s="19">
        <v>140014</v>
      </c>
      <c r="B13" s="5">
        <v>1</v>
      </c>
      <c r="C13" s="5">
        <v>2.1338460000000001</v>
      </c>
      <c r="D13" s="5">
        <v>0.25593700000000003</v>
      </c>
      <c r="E13" s="5">
        <v>0.70198099999999997</v>
      </c>
      <c r="F13" s="5">
        <v>1.5734159999999999</v>
      </c>
      <c r="G13" s="3">
        <v>1</v>
      </c>
      <c r="H13" s="5">
        <v>1.403384</v>
      </c>
      <c r="I13" s="5">
        <v>0.276169</v>
      </c>
      <c r="J13" s="5">
        <v>0.55303199999999997</v>
      </c>
      <c r="K13" s="5">
        <v>1.4083190000000001</v>
      </c>
      <c r="L13" s="3">
        <v>1</v>
      </c>
      <c r="M13" s="5">
        <v>1.4812639999999999</v>
      </c>
      <c r="N13" s="5">
        <v>0.29968</v>
      </c>
      <c r="O13" s="5">
        <v>0.58609500000000003</v>
      </c>
      <c r="P13" s="5">
        <v>1.1840170000000001</v>
      </c>
      <c r="Q13" s="3">
        <v>1</v>
      </c>
      <c r="R13" s="5">
        <v>0.99673299999999998</v>
      </c>
      <c r="S13" s="5">
        <v>0.30634400000000001</v>
      </c>
      <c r="T13" s="5">
        <v>0.590669</v>
      </c>
      <c r="U13" s="5">
        <v>1.224278</v>
      </c>
      <c r="V13" s="3">
        <v>1</v>
      </c>
      <c r="W13" s="5">
        <v>1.7268110000000001</v>
      </c>
      <c r="X13" s="5">
        <v>0.26039600000000002</v>
      </c>
      <c r="Y13" s="5">
        <v>0.63202800000000003</v>
      </c>
      <c r="Z13" s="5">
        <v>1.003484</v>
      </c>
    </row>
    <row r="14" spans="1:26" x14ac:dyDescent="0.15">
      <c r="A14" s="19">
        <v>140015</v>
      </c>
      <c r="B14" s="5">
        <v>1</v>
      </c>
      <c r="C14" s="5">
        <v>2.1053389999999998</v>
      </c>
      <c r="D14" s="5">
        <v>0.41941299999999998</v>
      </c>
      <c r="E14" s="5">
        <v>0.52244100000000004</v>
      </c>
      <c r="F14" s="5">
        <v>2.0354369999999999</v>
      </c>
      <c r="G14" s="3">
        <v>1</v>
      </c>
      <c r="H14" s="5">
        <v>1.606287</v>
      </c>
      <c r="I14" s="5">
        <v>0.410721</v>
      </c>
      <c r="J14" s="5">
        <v>0.49364200000000003</v>
      </c>
      <c r="K14" s="5">
        <v>1.613105</v>
      </c>
      <c r="L14" s="3">
        <v>1</v>
      </c>
      <c r="M14" s="5">
        <v>1.0904</v>
      </c>
      <c r="N14" s="5">
        <v>0.32231399999999999</v>
      </c>
      <c r="O14" s="5">
        <v>0.40023399999999998</v>
      </c>
      <c r="P14" s="5">
        <v>1.1815150000000001</v>
      </c>
      <c r="Q14" s="3">
        <v>1</v>
      </c>
      <c r="R14" s="5">
        <v>1.40865</v>
      </c>
      <c r="S14" s="5">
        <v>0.36321900000000001</v>
      </c>
      <c r="T14" s="5">
        <v>0.42555599999999999</v>
      </c>
      <c r="U14" s="5">
        <v>1.2929630000000001</v>
      </c>
      <c r="V14" s="3">
        <v>1</v>
      </c>
      <c r="W14" s="5">
        <v>1.444958</v>
      </c>
      <c r="X14" s="5">
        <v>0.42654599999999998</v>
      </c>
      <c r="Y14" s="5">
        <v>0.67605400000000004</v>
      </c>
      <c r="Z14" s="5">
        <v>1.577734</v>
      </c>
    </row>
    <row r="15" spans="1:26" x14ac:dyDescent="0.15">
      <c r="A15" s="19">
        <v>140016</v>
      </c>
      <c r="B15" s="5">
        <v>1</v>
      </c>
      <c r="C15" s="5">
        <v>2.7226780000000002</v>
      </c>
      <c r="D15" s="5">
        <v>0.36129800000000001</v>
      </c>
      <c r="E15" s="5">
        <v>0.642289</v>
      </c>
      <c r="F15" s="5">
        <v>2.0597490000000001</v>
      </c>
      <c r="G15" s="3">
        <v>1</v>
      </c>
      <c r="H15" s="5">
        <v>1.35317</v>
      </c>
      <c r="I15" s="5">
        <v>0.36551</v>
      </c>
      <c r="J15" s="5">
        <v>0.52024800000000004</v>
      </c>
      <c r="K15" s="5">
        <v>1.528643</v>
      </c>
      <c r="L15" s="3">
        <v>1</v>
      </c>
      <c r="M15" s="5">
        <v>1.611909</v>
      </c>
      <c r="N15" s="5">
        <v>0.29184399999999999</v>
      </c>
      <c r="O15" s="5">
        <v>0.53028500000000001</v>
      </c>
      <c r="P15" s="5">
        <v>1.6692689999999999</v>
      </c>
      <c r="Q15" s="3">
        <v>1</v>
      </c>
      <c r="R15" s="5">
        <v>1.470577</v>
      </c>
      <c r="S15" s="5">
        <v>0.31828000000000001</v>
      </c>
      <c r="T15" s="5">
        <v>0.34872399999999998</v>
      </c>
      <c r="U15" s="5">
        <v>1.53041</v>
      </c>
      <c r="V15" s="3">
        <v>1</v>
      </c>
      <c r="W15" s="5">
        <v>1.389465</v>
      </c>
      <c r="X15" s="5">
        <v>0.39166800000000002</v>
      </c>
      <c r="Y15" s="5">
        <v>0.66704600000000003</v>
      </c>
      <c r="Z15" s="5">
        <v>1.4949079999999999</v>
      </c>
    </row>
    <row r="16" spans="1:26" x14ac:dyDescent="0.15">
      <c r="A16" s="19">
        <v>140017</v>
      </c>
      <c r="B16" s="5">
        <v>1</v>
      </c>
      <c r="C16" s="5">
        <v>1.606117</v>
      </c>
      <c r="D16" s="5">
        <v>0.30820199999999998</v>
      </c>
      <c r="E16" s="5">
        <v>0.58412799999999998</v>
      </c>
      <c r="F16" s="5">
        <v>1.641197</v>
      </c>
      <c r="G16" s="3">
        <v>1</v>
      </c>
      <c r="H16" s="5">
        <v>1.3595699999999999</v>
      </c>
      <c r="I16" s="5">
        <v>0.33262199999999997</v>
      </c>
      <c r="J16" s="5">
        <v>0.456791</v>
      </c>
      <c r="K16" s="5">
        <v>1.349785</v>
      </c>
      <c r="L16" s="3">
        <v>1</v>
      </c>
      <c r="M16" s="5">
        <v>1.41486</v>
      </c>
      <c r="N16" s="5">
        <v>0.25729200000000002</v>
      </c>
      <c r="O16" s="5">
        <v>0.39729300000000001</v>
      </c>
      <c r="P16" s="5">
        <v>1.3989940000000001</v>
      </c>
      <c r="Q16" s="3">
        <v>1</v>
      </c>
      <c r="R16" s="5">
        <v>1.412037</v>
      </c>
      <c r="S16" s="5">
        <v>0.23741499999999999</v>
      </c>
      <c r="T16" s="5">
        <v>0.38715300000000002</v>
      </c>
      <c r="U16" s="5">
        <v>1.4461200000000001</v>
      </c>
      <c r="V16" s="3">
        <v>1</v>
      </c>
      <c r="W16" s="5">
        <v>1.114371</v>
      </c>
      <c r="X16" s="5">
        <v>0.312695</v>
      </c>
      <c r="Y16" s="5">
        <v>0.518872</v>
      </c>
      <c r="Z16" s="5">
        <v>1.196658</v>
      </c>
    </row>
    <row r="17" spans="1:26" x14ac:dyDescent="0.15">
      <c r="A17" s="19">
        <v>140018</v>
      </c>
      <c r="B17" s="5">
        <v>1</v>
      </c>
      <c r="C17" s="5">
        <v>1.9509890000000001</v>
      </c>
      <c r="D17" s="5">
        <v>0.37926700000000002</v>
      </c>
      <c r="E17" s="5">
        <v>1.1918310000000001</v>
      </c>
      <c r="F17" s="5">
        <v>2.0976810000000001</v>
      </c>
      <c r="G17" s="3">
        <v>1</v>
      </c>
      <c r="H17" s="5">
        <v>1.103127</v>
      </c>
      <c r="I17" s="5">
        <v>0.34090199999999998</v>
      </c>
      <c r="J17" s="5">
        <v>1.159125</v>
      </c>
      <c r="K17" s="5">
        <v>1.339782</v>
      </c>
      <c r="L17" s="3">
        <v>1</v>
      </c>
      <c r="M17" s="5">
        <v>1.4167860000000001</v>
      </c>
      <c r="N17" s="5">
        <v>0.291323</v>
      </c>
      <c r="O17" s="5">
        <v>0.94931399999999999</v>
      </c>
      <c r="P17" s="5">
        <v>1.2307300000000001</v>
      </c>
      <c r="Q17" s="3">
        <v>1</v>
      </c>
      <c r="R17" s="5">
        <v>1.4095329999999999</v>
      </c>
      <c r="S17" s="5">
        <v>0.30365300000000001</v>
      </c>
      <c r="T17" s="5">
        <v>0.94440999999999997</v>
      </c>
      <c r="U17" s="5">
        <v>1.309788</v>
      </c>
      <c r="V17" s="3">
        <v>1</v>
      </c>
      <c r="W17" s="5">
        <v>1.5463990000000001</v>
      </c>
      <c r="X17" s="5">
        <v>0.34378599999999998</v>
      </c>
      <c r="Y17" s="5">
        <v>1.2771509999999999</v>
      </c>
      <c r="Z17" s="5">
        <v>1.251698</v>
      </c>
    </row>
    <row r="18" spans="1:26" x14ac:dyDescent="0.15">
      <c r="A18" s="19">
        <v>140020</v>
      </c>
      <c r="B18" s="5">
        <v>1</v>
      </c>
      <c r="C18" s="5">
        <v>1.7840860000000001</v>
      </c>
      <c r="D18" s="5">
        <v>0.35209800000000002</v>
      </c>
      <c r="E18" s="5">
        <v>1.0634570000000001</v>
      </c>
      <c r="F18" s="5">
        <v>1.494904</v>
      </c>
      <c r="G18" s="3">
        <v>1</v>
      </c>
      <c r="H18" s="5">
        <v>2.172285</v>
      </c>
      <c r="I18" s="5">
        <v>0.35222300000000001</v>
      </c>
      <c r="J18" s="5">
        <v>0.96809299999999998</v>
      </c>
      <c r="K18" s="5">
        <v>1.494324</v>
      </c>
      <c r="L18" s="3">
        <v>1</v>
      </c>
      <c r="M18" s="5">
        <v>1.2947709999999999</v>
      </c>
      <c r="N18" s="5">
        <v>0.24062500000000001</v>
      </c>
      <c r="O18" s="5">
        <v>0.69041200000000003</v>
      </c>
      <c r="P18" s="5">
        <v>1.12279</v>
      </c>
      <c r="Q18" s="3">
        <v>1</v>
      </c>
      <c r="R18" s="5">
        <v>1.676328</v>
      </c>
      <c r="S18" s="5">
        <v>0.233767</v>
      </c>
      <c r="T18" s="5">
        <v>0.72043500000000005</v>
      </c>
      <c r="U18" s="5">
        <v>1.4787360000000001</v>
      </c>
      <c r="V18" s="3">
        <v>1</v>
      </c>
      <c r="W18" s="5">
        <v>1.14527</v>
      </c>
      <c r="X18" s="5">
        <v>0.349827</v>
      </c>
      <c r="Y18" s="5">
        <v>1.2054180000000001</v>
      </c>
      <c r="Z18" s="5">
        <v>1.2028209999999999</v>
      </c>
    </row>
    <row r="19" spans="1:26" x14ac:dyDescent="0.15">
      <c r="A19" s="19">
        <v>140021</v>
      </c>
      <c r="B19" s="5">
        <v>1</v>
      </c>
      <c r="C19" s="5">
        <v>2.2255889999999998</v>
      </c>
      <c r="D19" s="5">
        <v>0.40112300000000001</v>
      </c>
      <c r="E19" s="5">
        <v>0.70397500000000002</v>
      </c>
      <c r="F19" s="5">
        <v>1.3997029999999999</v>
      </c>
      <c r="G19" s="3">
        <v>1</v>
      </c>
      <c r="H19" s="5">
        <v>1.731584</v>
      </c>
      <c r="I19" s="5">
        <v>0.39998699999999998</v>
      </c>
      <c r="J19" s="5">
        <v>0.68916599999999995</v>
      </c>
      <c r="K19" s="5">
        <v>1.3383100000000001</v>
      </c>
      <c r="L19" s="3">
        <v>1</v>
      </c>
      <c r="M19" s="5">
        <v>1.7453270000000001</v>
      </c>
      <c r="N19" s="5">
        <v>0.28254099999999999</v>
      </c>
      <c r="O19" s="5">
        <v>0.46241199999999999</v>
      </c>
      <c r="P19" s="5">
        <v>1.195594</v>
      </c>
      <c r="Q19" s="3">
        <v>1</v>
      </c>
      <c r="R19" s="5">
        <v>1.7065520000000001</v>
      </c>
      <c r="S19" s="5">
        <v>0.32697799999999999</v>
      </c>
      <c r="T19" s="5">
        <v>0.46666200000000002</v>
      </c>
      <c r="U19" s="5">
        <v>1.397098</v>
      </c>
      <c r="V19" s="3">
        <v>1</v>
      </c>
      <c r="W19" s="5">
        <v>1.638719</v>
      </c>
      <c r="X19" s="5">
        <v>0.40544599999999997</v>
      </c>
      <c r="Y19" s="5">
        <v>0.77090899999999996</v>
      </c>
      <c r="Z19" s="5">
        <v>1.24743</v>
      </c>
    </row>
    <row r="20" spans="1:26" x14ac:dyDescent="0.15">
      <c r="A20" s="19">
        <v>140022</v>
      </c>
      <c r="B20" s="5">
        <v>1</v>
      </c>
      <c r="C20" s="5">
        <v>2.2439840000000002</v>
      </c>
      <c r="D20" s="5">
        <v>0.359296</v>
      </c>
      <c r="E20" s="5">
        <v>0.71256799999999998</v>
      </c>
      <c r="F20" s="5">
        <v>0.98197199999999996</v>
      </c>
      <c r="G20" s="3">
        <v>1</v>
      </c>
      <c r="H20" s="5">
        <v>3.5498090000000002</v>
      </c>
      <c r="I20" s="5">
        <v>0.40441199999999999</v>
      </c>
      <c r="J20" s="5">
        <v>1.8748400000000001</v>
      </c>
      <c r="K20" s="5">
        <v>0.94180900000000001</v>
      </c>
      <c r="L20" s="3">
        <v>1</v>
      </c>
      <c r="M20" s="5">
        <v>2.129365</v>
      </c>
      <c r="N20" s="5">
        <v>0.30198799999999998</v>
      </c>
      <c r="O20" s="5">
        <v>1.005501</v>
      </c>
      <c r="P20" s="5">
        <v>0.94115499999999996</v>
      </c>
      <c r="Q20" s="3">
        <v>1</v>
      </c>
      <c r="R20" s="5">
        <v>2.1560730000000001</v>
      </c>
      <c r="S20" s="5">
        <v>0.40356799999999998</v>
      </c>
      <c r="T20" s="5">
        <v>0.97567899999999996</v>
      </c>
      <c r="U20" s="5">
        <v>0.656721</v>
      </c>
      <c r="V20" s="3">
        <v>1</v>
      </c>
      <c r="W20" s="5">
        <v>1.4544630000000001</v>
      </c>
      <c r="X20" s="5">
        <v>0.40269100000000002</v>
      </c>
      <c r="Y20" s="5">
        <v>0.85054099999999999</v>
      </c>
      <c r="Z20" s="5">
        <v>0.75136700000000001</v>
      </c>
    </row>
    <row r="21" spans="1:26" x14ac:dyDescent="0.15">
      <c r="A21" s="19">
        <v>140023</v>
      </c>
      <c r="B21" s="5">
        <v>1</v>
      </c>
      <c r="C21" s="5">
        <v>2.0412189999999999</v>
      </c>
      <c r="D21" s="5">
        <v>0.348084</v>
      </c>
      <c r="E21" s="5">
        <v>1.0279990000000001</v>
      </c>
      <c r="F21" s="5">
        <v>1.287612</v>
      </c>
      <c r="G21" s="3"/>
      <c r="H21" s="5">
        <v>1.709549</v>
      </c>
      <c r="I21" s="5">
        <v>0.32075599999999999</v>
      </c>
      <c r="J21" s="5">
        <v>1.082295</v>
      </c>
      <c r="K21" s="5">
        <v>1.0555129999999999</v>
      </c>
      <c r="L21" s="3"/>
      <c r="M21" s="5">
        <v>1.927748</v>
      </c>
      <c r="N21" s="5">
        <v>0.25148999999999999</v>
      </c>
      <c r="O21" s="5">
        <v>0.72317100000000001</v>
      </c>
      <c r="P21" s="5">
        <v>0.96627200000000002</v>
      </c>
      <c r="Q21" s="3"/>
      <c r="R21" s="5">
        <v>1.8249580000000001</v>
      </c>
      <c r="S21" s="5">
        <v>0.31059100000000001</v>
      </c>
      <c r="T21" s="5">
        <v>0.95425800000000005</v>
      </c>
      <c r="U21" s="5">
        <v>0.82663699999999996</v>
      </c>
      <c r="V21" s="3"/>
      <c r="W21" s="5">
        <v>1.7899750000000001</v>
      </c>
      <c r="X21" s="5">
        <v>0.413045</v>
      </c>
      <c r="Y21" s="5">
        <v>0.78920199999999996</v>
      </c>
      <c r="Z21" s="5">
        <v>1.27844</v>
      </c>
    </row>
    <row r="22" spans="1:26" x14ac:dyDescent="0.15">
      <c r="A22" s="19">
        <v>140024</v>
      </c>
      <c r="B22" s="5">
        <v>1</v>
      </c>
      <c r="C22" s="5">
        <v>2.4166750000000001</v>
      </c>
      <c r="D22" s="5">
        <v>0.32137500000000002</v>
      </c>
      <c r="E22" s="5">
        <v>0.97404000000000002</v>
      </c>
      <c r="F22" s="5">
        <v>1.920207</v>
      </c>
      <c r="G22" s="3">
        <v>1</v>
      </c>
      <c r="H22" s="5">
        <v>2.0713919999999999</v>
      </c>
      <c r="I22" s="5">
        <v>0.29509200000000002</v>
      </c>
      <c r="J22" s="5">
        <v>1.653435</v>
      </c>
      <c r="K22" s="5">
        <v>1.8105629999999999</v>
      </c>
      <c r="L22" s="3">
        <v>1</v>
      </c>
      <c r="M22" s="5">
        <v>1.706769</v>
      </c>
      <c r="N22" s="5">
        <v>0.21806300000000001</v>
      </c>
      <c r="O22" s="5">
        <v>0.57387699999999997</v>
      </c>
      <c r="P22" s="5">
        <v>1.1021380000000001</v>
      </c>
      <c r="Q22" s="3">
        <v>1</v>
      </c>
      <c r="R22" s="5">
        <v>1.7492369999999999</v>
      </c>
      <c r="S22" s="5">
        <v>0.24849499999999999</v>
      </c>
      <c r="T22" s="5">
        <v>0.80490499999999998</v>
      </c>
      <c r="U22" s="5">
        <v>1.018486</v>
      </c>
      <c r="V22" s="3">
        <v>1</v>
      </c>
      <c r="W22" s="5">
        <v>3.4658190000000002</v>
      </c>
      <c r="Y22" s="5">
        <v>1.941176</v>
      </c>
      <c r="Z22" s="5">
        <v>2.7133259999999999</v>
      </c>
    </row>
    <row r="23" spans="1:26" x14ac:dyDescent="0.15">
      <c r="A23" s="19">
        <v>140025</v>
      </c>
      <c r="B23" s="5">
        <v>1</v>
      </c>
      <c r="C23" s="5">
        <v>1.4128080000000001</v>
      </c>
      <c r="D23" s="5">
        <v>0.34591</v>
      </c>
      <c r="E23" s="5">
        <v>1.1990730000000001</v>
      </c>
      <c r="F23" s="5">
        <v>1.8583080000000001</v>
      </c>
      <c r="G23" s="3">
        <v>1</v>
      </c>
      <c r="H23" s="5">
        <v>2.183665</v>
      </c>
      <c r="I23" s="5">
        <v>0.40411399999999997</v>
      </c>
      <c r="J23" s="5">
        <v>1.0641659999999999</v>
      </c>
      <c r="K23" s="5">
        <v>0.89585499999999996</v>
      </c>
      <c r="L23" s="3">
        <v>1</v>
      </c>
      <c r="M23" s="5">
        <v>1.644236</v>
      </c>
      <c r="N23" s="5">
        <v>0.28028599999999998</v>
      </c>
      <c r="O23" s="5">
        <v>1.123936</v>
      </c>
      <c r="P23" s="5">
        <v>1.314424</v>
      </c>
      <c r="Q23" s="3">
        <v>1</v>
      </c>
      <c r="R23" s="5">
        <v>1.6677709999999999</v>
      </c>
      <c r="S23" s="5">
        <v>0.238345</v>
      </c>
      <c r="T23" s="5">
        <v>0.92924799999999996</v>
      </c>
      <c r="U23" s="5">
        <v>1.270813</v>
      </c>
      <c r="V23" s="3">
        <v>1</v>
      </c>
      <c r="W23" s="5">
        <v>2.7359689999999999</v>
      </c>
      <c r="X23" s="5">
        <v>0.32447799999999999</v>
      </c>
      <c r="Y23" s="5">
        <v>1.4014009999999999</v>
      </c>
      <c r="Z23" s="5">
        <v>1.090236</v>
      </c>
    </row>
    <row r="24" spans="1:26" x14ac:dyDescent="0.15">
      <c r="A24" s="19">
        <v>140026</v>
      </c>
      <c r="B24" s="5">
        <v>1</v>
      </c>
      <c r="C24" s="5">
        <v>2.1886909999999999</v>
      </c>
      <c r="D24" s="5">
        <v>0.395619</v>
      </c>
      <c r="E24" s="5">
        <v>0.72675500000000004</v>
      </c>
      <c r="F24" s="5">
        <v>1.2902210000000001</v>
      </c>
      <c r="G24" s="3">
        <v>1</v>
      </c>
      <c r="H24" s="5">
        <v>1.0941810000000001</v>
      </c>
      <c r="I24" s="5">
        <v>0.35720299999999999</v>
      </c>
      <c r="J24" s="5">
        <v>0.56257599999999996</v>
      </c>
      <c r="K24" s="5">
        <v>0.80000400000000005</v>
      </c>
      <c r="L24" s="3">
        <v>1</v>
      </c>
      <c r="M24" s="5">
        <v>1.721552</v>
      </c>
      <c r="N24" s="5">
        <v>0.41049999999999998</v>
      </c>
      <c r="O24" s="5">
        <v>0.62257700000000005</v>
      </c>
      <c r="P24" s="5">
        <v>1.1894549999999999</v>
      </c>
      <c r="Q24" s="3">
        <v>1</v>
      </c>
      <c r="R24" s="5">
        <v>1.1779269999999999</v>
      </c>
      <c r="S24" s="5">
        <v>0.34793400000000002</v>
      </c>
      <c r="T24" s="5">
        <v>0.33352100000000001</v>
      </c>
      <c r="U24" s="5">
        <v>0.837642</v>
      </c>
      <c r="V24" s="3">
        <v>1</v>
      </c>
      <c r="W24" s="5">
        <v>0.99634299999999998</v>
      </c>
      <c r="X24" s="5">
        <v>0.39692699999999997</v>
      </c>
      <c r="Y24" s="5">
        <v>0.80112099999999997</v>
      </c>
      <c r="Z24" s="5">
        <v>0.93509399999999998</v>
      </c>
    </row>
    <row r="25" spans="1:26" x14ac:dyDescent="0.15">
      <c r="A25" s="19">
        <v>140027</v>
      </c>
      <c r="B25" s="5">
        <v>1</v>
      </c>
      <c r="C25" s="5">
        <v>1.7379640000000001</v>
      </c>
      <c r="D25" s="5">
        <v>0.31072699999999998</v>
      </c>
      <c r="E25" s="5">
        <v>0.70658799999999999</v>
      </c>
      <c r="F25" s="5">
        <v>1.6655409999999999</v>
      </c>
      <c r="G25" s="3">
        <v>1</v>
      </c>
      <c r="H25" s="5">
        <v>1.2115739999999999</v>
      </c>
      <c r="I25" s="5">
        <v>0.29326099999999999</v>
      </c>
      <c r="J25" s="5">
        <v>0.72548000000000001</v>
      </c>
      <c r="K25" s="5">
        <v>1.238737</v>
      </c>
      <c r="L25" s="3">
        <v>1</v>
      </c>
      <c r="M25" s="5">
        <v>1.2309159999999999</v>
      </c>
      <c r="N25" s="5">
        <v>0.28523199999999999</v>
      </c>
      <c r="O25" s="5">
        <v>0.57130199999999998</v>
      </c>
      <c r="P25" s="5">
        <v>1.1671180000000001</v>
      </c>
      <c r="Q25" s="3">
        <v>1</v>
      </c>
      <c r="R25" s="5">
        <v>1.3799539999999999</v>
      </c>
      <c r="S25" s="5">
        <v>0.23846200000000001</v>
      </c>
      <c r="T25" s="5">
        <v>0.653308</v>
      </c>
      <c r="U25" s="5">
        <v>1.185576</v>
      </c>
      <c r="V25" s="3">
        <v>1</v>
      </c>
      <c r="W25" s="5">
        <v>2.8112059999999999</v>
      </c>
      <c r="X25" s="5">
        <v>0.35600900000000002</v>
      </c>
      <c r="Y25" s="5">
        <v>0.80067500000000003</v>
      </c>
      <c r="Z25" s="5">
        <v>1.19296</v>
      </c>
    </row>
    <row r="26" spans="1:26" x14ac:dyDescent="0.15">
      <c r="A26" s="19">
        <v>140028</v>
      </c>
      <c r="B26" s="5">
        <v>1</v>
      </c>
      <c r="C26" s="5">
        <v>1.9435830000000001</v>
      </c>
      <c r="D26" s="5">
        <v>0.42338700000000001</v>
      </c>
      <c r="E26" s="5">
        <v>0.66626600000000002</v>
      </c>
      <c r="F26" s="5">
        <v>1.7582279999999999</v>
      </c>
      <c r="G26" s="3">
        <v>1</v>
      </c>
      <c r="H26" s="5">
        <v>1.600549</v>
      </c>
      <c r="I26" s="5">
        <v>0.44045499999999999</v>
      </c>
      <c r="J26" s="5">
        <v>0.51535399999999998</v>
      </c>
      <c r="K26" s="5">
        <v>1.390107</v>
      </c>
      <c r="L26" s="3">
        <v>1</v>
      </c>
      <c r="M26" s="5">
        <v>1.3211599999999999</v>
      </c>
      <c r="N26" s="5">
        <v>0.32191999999999998</v>
      </c>
      <c r="O26" s="5">
        <v>0.40758100000000003</v>
      </c>
      <c r="P26" s="5">
        <v>1.3221369999999999</v>
      </c>
      <c r="Q26" s="3">
        <v>1</v>
      </c>
      <c r="R26" s="5">
        <v>1.9681850000000001</v>
      </c>
      <c r="S26" s="5">
        <v>0.320359</v>
      </c>
      <c r="T26" s="5">
        <v>0.56205400000000005</v>
      </c>
      <c r="U26" s="5">
        <v>1.47915</v>
      </c>
      <c r="V26" s="3">
        <v>1</v>
      </c>
      <c r="W26" s="5">
        <v>1.524972</v>
      </c>
      <c r="X26" s="5">
        <v>0.391878</v>
      </c>
      <c r="Y26" s="5">
        <v>0.63795900000000005</v>
      </c>
      <c r="Z26" s="5">
        <v>1.2156549999999999</v>
      </c>
    </row>
    <row r="27" spans="1:26" x14ac:dyDescent="0.15">
      <c r="A27" s="20">
        <v>140029</v>
      </c>
      <c r="B27" s="5">
        <v>1</v>
      </c>
      <c r="C27" s="5">
        <v>1.5393209999999999</v>
      </c>
      <c r="D27" s="5">
        <v>0.41412500000000002</v>
      </c>
      <c r="E27" s="5">
        <v>1.2039070000000001</v>
      </c>
      <c r="F27" s="5">
        <v>1.5348999999999999</v>
      </c>
      <c r="G27" s="3">
        <v>1</v>
      </c>
      <c r="H27" s="5">
        <v>1.3533219999999999</v>
      </c>
      <c r="I27" s="5">
        <v>0.38539400000000001</v>
      </c>
      <c r="J27" s="5">
        <v>0.96232600000000001</v>
      </c>
      <c r="K27" s="5">
        <v>1.053161</v>
      </c>
      <c r="L27" s="3">
        <v>1</v>
      </c>
      <c r="M27" s="5">
        <v>1.4223440000000001</v>
      </c>
      <c r="N27" s="5">
        <v>0.30626999999999999</v>
      </c>
      <c r="O27" s="5">
        <v>0.910134</v>
      </c>
      <c r="P27" s="5">
        <v>1.253749</v>
      </c>
      <c r="Q27" s="3">
        <v>1</v>
      </c>
      <c r="R27" s="5">
        <v>2.1237159999999999</v>
      </c>
      <c r="S27" s="5">
        <v>0.31154199999999999</v>
      </c>
      <c r="T27" s="5">
        <v>0.90820199999999995</v>
      </c>
      <c r="U27" s="5">
        <v>1.186334</v>
      </c>
      <c r="V27" s="3">
        <v>1</v>
      </c>
      <c r="W27" s="5">
        <v>1.2777149999999999</v>
      </c>
      <c r="X27" s="5">
        <v>0.39088400000000001</v>
      </c>
      <c r="Y27" s="5">
        <v>1.3055680000000001</v>
      </c>
      <c r="Z27" s="5">
        <v>0.93809799999999999</v>
      </c>
    </row>
    <row r="28" spans="1:26" x14ac:dyDescent="0.15">
      <c r="A28" s="19">
        <v>140031</v>
      </c>
      <c r="B28" s="5">
        <v>1</v>
      </c>
      <c r="C28" s="5">
        <v>2.0794519999999999</v>
      </c>
      <c r="D28" s="5">
        <v>0.34025100000000003</v>
      </c>
      <c r="E28" s="5">
        <v>0.90857699999999997</v>
      </c>
      <c r="F28" s="5">
        <v>1.503468</v>
      </c>
      <c r="G28" s="3">
        <v>1</v>
      </c>
      <c r="H28" s="5">
        <v>1.8367370000000001</v>
      </c>
      <c r="I28" s="5">
        <v>0.37528</v>
      </c>
      <c r="J28" s="5">
        <v>0.97765400000000002</v>
      </c>
      <c r="K28" s="5">
        <v>1.098314</v>
      </c>
      <c r="L28" s="3">
        <v>1</v>
      </c>
      <c r="M28" s="5">
        <v>1.4420459999999999</v>
      </c>
      <c r="N28" s="5">
        <v>0.246417</v>
      </c>
      <c r="O28" s="5">
        <v>0.88677300000000003</v>
      </c>
      <c r="P28" s="5">
        <v>1.1014489999999999</v>
      </c>
      <c r="Q28" s="3">
        <v>1</v>
      </c>
      <c r="R28" s="5">
        <v>2.2758039999999999</v>
      </c>
      <c r="S28" s="5">
        <v>0.25881999999999999</v>
      </c>
      <c r="T28" s="5">
        <v>0.73764200000000002</v>
      </c>
      <c r="U28" s="5">
        <v>1.217544</v>
      </c>
      <c r="V28" s="4">
        <v>1</v>
      </c>
      <c r="W28" s="5">
        <v>2.496769</v>
      </c>
      <c r="X28" s="5">
        <v>0.38346599999999997</v>
      </c>
      <c r="Y28" s="5">
        <v>1.0477460000000001</v>
      </c>
      <c r="Z28" s="5">
        <v>0.96336599999999994</v>
      </c>
    </row>
    <row r="29" spans="1:26" x14ac:dyDescent="0.15">
      <c r="A29" s="19">
        <v>140032</v>
      </c>
      <c r="B29" s="5">
        <v>1</v>
      </c>
      <c r="C29" s="5">
        <v>2.0929180000000001</v>
      </c>
      <c r="D29" s="5">
        <v>0.43163499999999999</v>
      </c>
      <c r="E29" s="5">
        <v>1.0609519999999999</v>
      </c>
      <c r="F29" s="5">
        <v>1.55915</v>
      </c>
      <c r="G29" s="3"/>
      <c r="H29" s="5">
        <v>1.3757429999999999</v>
      </c>
      <c r="I29" s="5">
        <v>0.38727499999999998</v>
      </c>
      <c r="J29" s="5">
        <v>0.98450400000000005</v>
      </c>
      <c r="K29" s="5">
        <v>1.2920149999999999</v>
      </c>
      <c r="L29" s="3"/>
      <c r="M29" s="5">
        <v>1.5202560000000001</v>
      </c>
      <c r="N29" s="5">
        <v>0.33700000000000002</v>
      </c>
      <c r="O29" s="5">
        <v>0.92244000000000004</v>
      </c>
      <c r="P29" s="5">
        <v>1.0644750000000001</v>
      </c>
      <c r="Q29" s="3"/>
      <c r="R29" s="5">
        <v>1.6366050000000001</v>
      </c>
      <c r="S29" s="5">
        <v>0.35303200000000001</v>
      </c>
      <c r="T29" s="5">
        <v>1.024659</v>
      </c>
      <c r="U29" s="5">
        <v>1.2422310000000001</v>
      </c>
      <c r="V29" s="4"/>
      <c r="W29" s="5">
        <v>1.493269</v>
      </c>
      <c r="X29" s="5">
        <v>0.39133699999999999</v>
      </c>
      <c r="Y29" s="5">
        <v>1.02582</v>
      </c>
      <c r="Z29" s="5">
        <v>1.1393759999999999</v>
      </c>
    </row>
    <row r="30" spans="1:26" x14ac:dyDescent="0.15">
      <c r="A30" s="19">
        <v>140033</v>
      </c>
      <c r="B30" s="5">
        <v>1</v>
      </c>
      <c r="C30" s="5">
        <v>2.2628569999999999</v>
      </c>
      <c r="D30" s="5">
        <v>0.33098499999999997</v>
      </c>
      <c r="E30" s="5">
        <v>0.66900199999999999</v>
      </c>
      <c r="F30" s="5">
        <v>1.6473169999999999</v>
      </c>
      <c r="G30" s="3">
        <v>1</v>
      </c>
      <c r="H30" s="5">
        <v>2.0757180000000002</v>
      </c>
      <c r="I30" s="5">
        <v>0.31852900000000001</v>
      </c>
      <c r="J30" s="5">
        <v>0.53901200000000005</v>
      </c>
      <c r="K30" s="5">
        <v>1.2847360000000001</v>
      </c>
      <c r="L30" s="3">
        <v>1</v>
      </c>
      <c r="M30" s="5">
        <v>1.7341899999999999</v>
      </c>
      <c r="N30" s="5">
        <v>0.31940800000000003</v>
      </c>
      <c r="O30" s="5">
        <v>0.67737099999999995</v>
      </c>
      <c r="P30" s="5">
        <v>1.3503559999999999</v>
      </c>
      <c r="Q30" s="3">
        <v>1</v>
      </c>
      <c r="R30" s="5">
        <v>1.925662</v>
      </c>
      <c r="S30" s="5">
        <v>0.315079</v>
      </c>
      <c r="T30" s="5">
        <v>0.81856300000000004</v>
      </c>
      <c r="U30" s="5">
        <v>1.4168350000000001</v>
      </c>
      <c r="V30" s="3">
        <v>1</v>
      </c>
      <c r="W30" s="5">
        <v>2.2374779999999999</v>
      </c>
      <c r="X30" s="5">
        <v>0.35156599999999999</v>
      </c>
      <c r="Y30" s="5">
        <v>0.52661500000000006</v>
      </c>
      <c r="Z30" s="5">
        <v>1.3839490000000001</v>
      </c>
    </row>
    <row r="31" spans="1:26" x14ac:dyDescent="0.15">
      <c r="A31" s="19">
        <v>140034</v>
      </c>
      <c r="B31" s="5">
        <v>1</v>
      </c>
      <c r="C31" s="5">
        <v>2.264507</v>
      </c>
      <c r="D31" s="5">
        <v>0.337787</v>
      </c>
      <c r="E31" s="5">
        <v>0.70041600000000004</v>
      </c>
      <c r="F31" s="5">
        <v>1.5478730000000001</v>
      </c>
      <c r="G31" s="3">
        <v>1</v>
      </c>
      <c r="H31" s="5">
        <v>1.3952770000000001</v>
      </c>
      <c r="I31" s="5">
        <v>0.27950799999999998</v>
      </c>
      <c r="J31" s="5">
        <v>0.66608500000000004</v>
      </c>
      <c r="K31" s="5">
        <v>1.07959</v>
      </c>
      <c r="L31" s="3">
        <v>1</v>
      </c>
      <c r="M31" s="5">
        <v>1.6290979999999999</v>
      </c>
      <c r="N31" s="5">
        <v>0.249941</v>
      </c>
      <c r="O31" s="5">
        <v>0.40816000000000002</v>
      </c>
      <c r="P31" s="5">
        <v>0.95641799999999999</v>
      </c>
      <c r="Q31" s="3">
        <v>1</v>
      </c>
      <c r="R31" s="5">
        <v>1.4640299999999999</v>
      </c>
      <c r="S31" s="5">
        <v>0.25329200000000002</v>
      </c>
      <c r="T31" s="5">
        <v>0.450125</v>
      </c>
      <c r="U31" s="5">
        <v>1.1207450000000001</v>
      </c>
      <c r="V31" s="3">
        <v>1</v>
      </c>
      <c r="W31" s="5">
        <v>1.1862440000000001</v>
      </c>
      <c r="X31" s="5">
        <v>0.30002000000000001</v>
      </c>
      <c r="Y31" s="5">
        <v>0.56294</v>
      </c>
      <c r="Z31" s="5">
        <v>0.72626199999999996</v>
      </c>
    </row>
    <row r="32" spans="1:26" x14ac:dyDescent="0.15">
      <c r="A32" s="19">
        <v>140036</v>
      </c>
      <c r="B32" s="5">
        <v>1</v>
      </c>
      <c r="C32" s="5">
        <v>1.980005</v>
      </c>
      <c r="D32" s="5">
        <v>0.35062900000000002</v>
      </c>
      <c r="E32" s="5">
        <v>0.80018900000000004</v>
      </c>
      <c r="F32" s="5">
        <v>1.477128</v>
      </c>
      <c r="G32" s="3">
        <v>1</v>
      </c>
      <c r="H32" s="5">
        <v>1.8947080000000001</v>
      </c>
      <c r="I32" s="5">
        <v>0.34047899999999998</v>
      </c>
      <c r="J32" s="5">
        <v>0.882212</v>
      </c>
      <c r="K32" s="5">
        <v>1.1173010000000001</v>
      </c>
      <c r="L32" s="3">
        <v>1</v>
      </c>
      <c r="M32" s="5">
        <v>1.7705930000000001</v>
      </c>
      <c r="N32" s="5">
        <v>0.32316600000000001</v>
      </c>
      <c r="O32" s="5">
        <v>0.84770000000000001</v>
      </c>
      <c r="P32" s="5">
        <v>1.13635</v>
      </c>
      <c r="Q32" s="3">
        <v>1</v>
      </c>
      <c r="R32" s="5">
        <v>1.925403</v>
      </c>
      <c r="S32" s="5">
        <v>0.31756000000000001</v>
      </c>
      <c r="T32" s="5">
        <v>0.89301699999999995</v>
      </c>
      <c r="U32" s="5">
        <v>1.00708</v>
      </c>
      <c r="V32" s="3">
        <v>1</v>
      </c>
      <c r="W32" s="5">
        <v>2.3686470000000002</v>
      </c>
      <c r="X32" s="5">
        <v>0.34385199999999999</v>
      </c>
      <c r="Y32" s="5">
        <v>0.95536399999999999</v>
      </c>
      <c r="Z32" s="5">
        <v>1.219552</v>
      </c>
    </row>
    <row r="33" spans="1:26" x14ac:dyDescent="0.15">
      <c r="A33" s="19">
        <v>140037</v>
      </c>
      <c r="B33" s="5">
        <v>1</v>
      </c>
      <c r="C33" s="5">
        <v>2.1077219999999999</v>
      </c>
      <c r="D33" s="5">
        <v>0.32160499999999997</v>
      </c>
      <c r="E33" s="5">
        <v>0.795346</v>
      </c>
      <c r="F33" s="5">
        <v>1.5457399999999999</v>
      </c>
      <c r="G33" s="3">
        <v>1</v>
      </c>
      <c r="H33" s="5">
        <v>1.4015519999999999</v>
      </c>
      <c r="I33" s="5">
        <v>0.365039</v>
      </c>
      <c r="J33" s="5">
        <v>1.0602959999999999</v>
      </c>
      <c r="K33" s="5">
        <v>1.445924</v>
      </c>
      <c r="L33" s="3">
        <v>1</v>
      </c>
      <c r="M33" s="5">
        <v>1.7491399999999999</v>
      </c>
      <c r="N33" s="5">
        <v>0.34085500000000002</v>
      </c>
      <c r="O33" s="5">
        <v>0.492174</v>
      </c>
      <c r="P33" s="5">
        <v>1.1557539999999999</v>
      </c>
      <c r="Q33" s="3">
        <v>1</v>
      </c>
      <c r="R33" s="5">
        <v>1.919713</v>
      </c>
      <c r="S33" s="5">
        <v>0.33362399999999998</v>
      </c>
      <c r="T33" s="5">
        <v>0.85515399999999997</v>
      </c>
      <c r="U33" s="5">
        <v>1.263609</v>
      </c>
      <c r="V33" s="3">
        <v>1</v>
      </c>
      <c r="W33" s="5">
        <v>1.2903549999999999</v>
      </c>
      <c r="X33" s="5">
        <v>0.39152799999999999</v>
      </c>
      <c r="Y33" s="5">
        <v>0.89075599999999999</v>
      </c>
      <c r="Z33" s="5">
        <v>1.1762330000000001</v>
      </c>
    </row>
    <row r="34" spans="1:26" x14ac:dyDescent="0.15">
      <c r="A34" s="19">
        <v>140039</v>
      </c>
      <c r="B34" s="5">
        <v>1</v>
      </c>
      <c r="C34" s="5">
        <v>1.875759</v>
      </c>
      <c r="D34" s="5">
        <v>0.38178400000000001</v>
      </c>
      <c r="E34" s="5">
        <v>0.91603400000000001</v>
      </c>
      <c r="F34" s="5">
        <v>1.4940610000000001</v>
      </c>
      <c r="G34" s="3">
        <v>1</v>
      </c>
      <c r="H34" s="5">
        <v>1.6120220000000001</v>
      </c>
      <c r="I34" s="5">
        <v>0.29592000000000002</v>
      </c>
      <c r="J34" s="5">
        <v>0.74806399999999995</v>
      </c>
      <c r="K34" s="5">
        <v>1.5140480000000001</v>
      </c>
      <c r="L34" s="3">
        <v>1</v>
      </c>
      <c r="M34" s="5">
        <v>1.8335129999999999</v>
      </c>
      <c r="N34" s="5">
        <v>0.24346799999999999</v>
      </c>
      <c r="O34" s="5">
        <v>0.716275</v>
      </c>
      <c r="P34" s="5">
        <v>1.2262360000000001</v>
      </c>
      <c r="Q34" s="3">
        <v>1</v>
      </c>
      <c r="R34" s="5">
        <v>1.789957</v>
      </c>
      <c r="S34" s="5">
        <v>0.197357</v>
      </c>
      <c r="T34" s="5">
        <v>0.63075300000000001</v>
      </c>
      <c r="U34" s="5">
        <v>1.574614</v>
      </c>
      <c r="V34" s="3">
        <v>1</v>
      </c>
      <c r="W34" s="5">
        <v>1.8870640000000001</v>
      </c>
      <c r="X34" s="5">
        <v>0.43823699999999999</v>
      </c>
      <c r="Y34" s="5">
        <v>1.0156620000000001</v>
      </c>
      <c r="Z34" s="5">
        <v>1.520178</v>
      </c>
    </row>
    <row r="35" spans="1:26" x14ac:dyDescent="0.15">
      <c r="A35" s="19">
        <v>140040</v>
      </c>
      <c r="B35" s="5">
        <v>1</v>
      </c>
      <c r="C35" s="5">
        <v>1.8144819999999999</v>
      </c>
      <c r="D35" s="5">
        <v>0.39495200000000003</v>
      </c>
      <c r="E35" s="5">
        <v>1.161538</v>
      </c>
      <c r="F35" s="5">
        <v>1.671953</v>
      </c>
      <c r="G35" s="3">
        <v>1</v>
      </c>
      <c r="H35" s="5">
        <v>1.4475579999999999</v>
      </c>
      <c r="I35" s="5">
        <v>0.39007700000000001</v>
      </c>
      <c r="J35" s="5">
        <v>1.1040779999999999</v>
      </c>
      <c r="K35" s="5">
        <v>1.26475</v>
      </c>
      <c r="L35" s="3">
        <v>1</v>
      </c>
      <c r="M35" s="5">
        <v>1.9202220000000001</v>
      </c>
      <c r="N35" s="5">
        <v>0.28823500000000002</v>
      </c>
      <c r="O35" s="5">
        <v>0.93765699999999996</v>
      </c>
      <c r="P35" s="5">
        <v>1.221379</v>
      </c>
      <c r="Q35" s="3">
        <v>1</v>
      </c>
      <c r="R35" s="5">
        <v>2.066408</v>
      </c>
      <c r="S35" s="5">
        <v>0.30082100000000001</v>
      </c>
      <c r="T35" s="5">
        <v>0.85086600000000001</v>
      </c>
      <c r="U35" s="5">
        <v>1.221819</v>
      </c>
      <c r="V35" s="3">
        <v>1</v>
      </c>
      <c r="W35" s="5">
        <v>1.370681</v>
      </c>
      <c r="X35" s="5">
        <v>0.37929400000000002</v>
      </c>
      <c r="Y35" s="5">
        <v>1.0601499999999999</v>
      </c>
      <c r="Z35" s="5">
        <v>1.2282489999999999</v>
      </c>
    </row>
    <row r="36" spans="1:26" x14ac:dyDescent="0.15">
      <c r="A36" s="19">
        <v>140041</v>
      </c>
      <c r="B36" s="5">
        <v>1</v>
      </c>
      <c r="C36" s="5">
        <v>2.17069</v>
      </c>
      <c r="D36" s="5">
        <v>0.37574400000000002</v>
      </c>
      <c r="E36" s="5">
        <v>0.88494600000000001</v>
      </c>
      <c r="F36" s="5">
        <v>1.748302</v>
      </c>
      <c r="G36" s="3">
        <v>1</v>
      </c>
      <c r="H36" s="5">
        <v>1.5024360000000001</v>
      </c>
      <c r="I36" s="5">
        <v>0.35086800000000001</v>
      </c>
      <c r="J36" s="5">
        <v>0.69425599999999998</v>
      </c>
      <c r="K36" s="5">
        <v>1.2617659999999999</v>
      </c>
      <c r="L36" s="3">
        <v>1</v>
      </c>
      <c r="M36" s="5">
        <v>1.8493059999999999</v>
      </c>
      <c r="N36" s="5">
        <v>0.28669899999999998</v>
      </c>
      <c r="O36" s="5">
        <v>0.93548900000000001</v>
      </c>
      <c r="P36" s="5">
        <v>1.114922</v>
      </c>
      <c r="Q36" s="3">
        <v>1</v>
      </c>
      <c r="R36" s="5">
        <v>1.886355</v>
      </c>
      <c r="S36" s="5">
        <v>0.28027999999999997</v>
      </c>
      <c r="T36" s="5">
        <v>0.70075600000000005</v>
      </c>
      <c r="U36" s="5">
        <v>1.201301</v>
      </c>
      <c r="V36" s="3">
        <v>1</v>
      </c>
      <c r="W36" s="5">
        <v>1.501204</v>
      </c>
      <c r="X36" s="5">
        <v>0.39110600000000001</v>
      </c>
      <c r="Y36" s="5">
        <v>0.74978100000000003</v>
      </c>
      <c r="Z36" s="5">
        <v>1.4705360000000001</v>
      </c>
    </row>
    <row r="37" spans="1:26" x14ac:dyDescent="0.15">
      <c r="A37" s="19">
        <v>140042</v>
      </c>
      <c r="B37" s="5">
        <v>1</v>
      </c>
      <c r="C37" s="5">
        <v>1.7494940000000001</v>
      </c>
      <c r="D37" s="5">
        <v>0.40272200000000002</v>
      </c>
      <c r="E37" s="5">
        <v>1.0041690000000001</v>
      </c>
      <c r="F37" s="5">
        <v>1.8386070000000001</v>
      </c>
      <c r="G37" s="3">
        <v>1</v>
      </c>
      <c r="H37" s="5">
        <v>1.2540750000000001</v>
      </c>
      <c r="I37" s="5">
        <v>0.39848699999999998</v>
      </c>
      <c r="J37" s="5">
        <v>0.94912399999999997</v>
      </c>
      <c r="K37" s="5">
        <v>1.1797059999999999</v>
      </c>
      <c r="L37" s="3">
        <v>1</v>
      </c>
      <c r="M37" s="5">
        <v>1.7151110000000001</v>
      </c>
      <c r="N37" s="5">
        <v>0.30498599999999998</v>
      </c>
      <c r="O37" s="5">
        <v>0.72362899999999997</v>
      </c>
      <c r="P37" s="5">
        <v>1.2991170000000001</v>
      </c>
      <c r="Q37" s="3">
        <v>1</v>
      </c>
      <c r="R37" s="5">
        <v>2.2682530000000001</v>
      </c>
      <c r="S37" s="5">
        <v>0.33510099999999998</v>
      </c>
      <c r="T37" s="5">
        <v>0.95859499999999997</v>
      </c>
      <c r="U37" s="5">
        <v>1.2665519999999999</v>
      </c>
      <c r="V37" s="3">
        <v>1</v>
      </c>
      <c r="W37" s="5">
        <v>0.97012699999999996</v>
      </c>
      <c r="X37" s="5">
        <v>0.37546299999999999</v>
      </c>
      <c r="Y37" s="5">
        <v>1.057528</v>
      </c>
      <c r="Z37" s="5">
        <v>0.84369700000000003</v>
      </c>
    </row>
    <row r="38" spans="1:26" x14ac:dyDescent="0.15">
      <c r="A38" s="19">
        <v>140043</v>
      </c>
      <c r="B38" s="5">
        <v>1</v>
      </c>
      <c r="C38" s="5">
        <v>1.844832</v>
      </c>
      <c r="D38" s="5">
        <v>0.34908499999999998</v>
      </c>
      <c r="E38" s="5">
        <v>0.53343700000000005</v>
      </c>
      <c r="F38" s="5">
        <v>1.6322680000000001</v>
      </c>
      <c r="G38" s="3">
        <v>1</v>
      </c>
      <c r="H38" s="5">
        <v>1.65673</v>
      </c>
      <c r="I38" s="5">
        <v>0.36668800000000001</v>
      </c>
      <c r="J38" s="5">
        <v>0.464864</v>
      </c>
      <c r="K38" s="5">
        <v>1.411454</v>
      </c>
      <c r="L38" s="3">
        <v>1</v>
      </c>
      <c r="M38" s="5">
        <v>1.635275</v>
      </c>
      <c r="N38" s="5">
        <v>0.29741400000000001</v>
      </c>
      <c r="O38" s="5">
        <v>0.424987</v>
      </c>
      <c r="P38" s="5">
        <v>1.270516</v>
      </c>
      <c r="Q38" s="3">
        <v>1</v>
      </c>
      <c r="R38" s="5">
        <v>1.752294</v>
      </c>
      <c r="S38" s="5">
        <v>0.30022500000000002</v>
      </c>
      <c r="T38" s="5">
        <v>0.36178199999999999</v>
      </c>
      <c r="U38" s="5">
        <v>1.3282510000000001</v>
      </c>
      <c r="V38" s="3">
        <v>1</v>
      </c>
      <c r="W38" s="5">
        <v>1.6757869999999999</v>
      </c>
      <c r="X38" s="5">
        <v>0.341169</v>
      </c>
      <c r="Y38" s="5">
        <v>0.677589</v>
      </c>
      <c r="Z38" s="5">
        <v>1.392738</v>
      </c>
    </row>
    <row r="39" spans="1:26" x14ac:dyDescent="0.15">
      <c r="A39" s="19">
        <v>140044</v>
      </c>
      <c r="B39" s="5">
        <v>1</v>
      </c>
      <c r="C39" s="5">
        <v>1.887027</v>
      </c>
      <c r="D39" s="5">
        <v>0.36910199999999999</v>
      </c>
      <c r="E39" s="5">
        <v>0.78591</v>
      </c>
      <c r="F39" s="5">
        <v>1.945754</v>
      </c>
      <c r="G39" s="3">
        <v>1</v>
      </c>
      <c r="H39" s="5">
        <v>2.9927260000000002</v>
      </c>
      <c r="I39" s="5">
        <v>0.41225899999999999</v>
      </c>
      <c r="J39" s="5">
        <v>1.131626</v>
      </c>
      <c r="K39" s="5">
        <v>1.618001</v>
      </c>
      <c r="L39" s="3">
        <v>1</v>
      </c>
      <c r="M39" s="5">
        <v>1.61995</v>
      </c>
      <c r="N39" s="5">
        <v>0.25861600000000001</v>
      </c>
      <c r="O39" s="5">
        <v>0.73546800000000001</v>
      </c>
      <c r="P39" s="5">
        <v>1.378878</v>
      </c>
      <c r="Q39" s="3">
        <v>1</v>
      </c>
      <c r="R39" s="5">
        <v>1.562325</v>
      </c>
      <c r="S39" s="5">
        <v>0.321492</v>
      </c>
      <c r="U39" s="5">
        <v>1.721509</v>
      </c>
      <c r="V39" s="3">
        <v>1</v>
      </c>
      <c r="W39" s="5">
        <v>2.8834490000000002</v>
      </c>
      <c r="X39" s="5">
        <v>0.48585699999999998</v>
      </c>
      <c r="Y39" s="5">
        <v>1.245449</v>
      </c>
      <c r="Z39" s="5">
        <v>1.838649</v>
      </c>
    </row>
    <row r="40" spans="1:26" x14ac:dyDescent="0.15">
      <c r="A40" s="19">
        <v>140045</v>
      </c>
      <c r="B40" s="5">
        <v>1</v>
      </c>
      <c r="C40" s="5">
        <v>1.707239</v>
      </c>
      <c r="D40" s="5">
        <v>0.36734899999999998</v>
      </c>
      <c r="E40" s="5">
        <v>0.84581899999999999</v>
      </c>
      <c r="F40" s="5">
        <v>1.6401079999999999</v>
      </c>
      <c r="G40" s="3">
        <v>1</v>
      </c>
      <c r="H40" s="5">
        <v>1.34144</v>
      </c>
      <c r="I40" s="5">
        <v>0.38402399999999998</v>
      </c>
      <c r="J40" s="5">
        <v>0.82960400000000001</v>
      </c>
      <c r="K40" s="5">
        <v>1.2017659999999999</v>
      </c>
      <c r="L40" s="3">
        <v>1</v>
      </c>
      <c r="M40" s="5">
        <v>1.3545020000000001</v>
      </c>
      <c r="N40" s="5">
        <v>0.27171099999999998</v>
      </c>
      <c r="O40" s="5">
        <v>0.75829999999999997</v>
      </c>
      <c r="P40" s="5">
        <v>1.241606</v>
      </c>
      <c r="Q40" s="3">
        <v>1</v>
      </c>
      <c r="R40" s="5">
        <v>1.411043</v>
      </c>
      <c r="S40" s="5">
        <v>0.25056099999999998</v>
      </c>
      <c r="T40" s="5">
        <v>0.74887000000000004</v>
      </c>
      <c r="U40" s="5">
        <v>1.460656</v>
      </c>
      <c r="V40" s="3">
        <v>1</v>
      </c>
      <c r="W40" s="5">
        <v>2.1357599999999999</v>
      </c>
      <c r="X40" s="5">
        <v>0.35558899999999999</v>
      </c>
      <c r="Y40" s="5">
        <v>1.235284</v>
      </c>
      <c r="Z40" s="5">
        <v>0.96442000000000005</v>
      </c>
    </row>
    <row r="41" spans="1:26" x14ac:dyDescent="0.15">
      <c r="A41" s="19">
        <v>140046</v>
      </c>
      <c r="B41" s="5">
        <v>1</v>
      </c>
      <c r="C41" s="5">
        <v>2.1566550000000002</v>
      </c>
      <c r="D41" s="5">
        <v>0.46165699999999998</v>
      </c>
      <c r="E41" s="5">
        <v>0.91569199999999995</v>
      </c>
      <c r="F41" s="5">
        <v>1.572044</v>
      </c>
      <c r="G41" s="3">
        <v>1</v>
      </c>
      <c r="H41" s="5">
        <v>1.5256799999999999</v>
      </c>
      <c r="I41" s="5">
        <v>0.38456200000000001</v>
      </c>
      <c r="J41" s="5">
        <v>0.52120999999999995</v>
      </c>
      <c r="K41" s="5">
        <v>1.3375840000000001</v>
      </c>
      <c r="L41" s="3">
        <v>1</v>
      </c>
      <c r="M41" s="5">
        <v>1.246173</v>
      </c>
      <c r="N41" s="5">
        <v>0.33157199999999998</v>
      </c>
      <c r="O41" s="5">
        <v>0.70549499999999998</v>
      </c>
      <c r="P41" s="5">
        <v>1.2410000000000001</v>
      </c>
      <c r="Q41" s="3">
        <v>1</v>
      </c>
      <c r="R41" s="5">
        <v>1.480243</v>
      </c>
      <c r="S41" s="5">
        <v>0.31457000000000002</v>
      </c>
      <c r="T41" s="5">
        <v>0.73080999999999996</v>
      </c>
      <c r="U41" s="5">
        <v>1.209552</v>
      </c>
      <c r="V41" s="3">
        <v>1</v>
      </c>
      <c r="W41" s="5">
        <v>1.336748</v>
      </c>
      <c r="X41" s="5">
        <v>0.37163800000000002</v>
      </c>
      <c r="Y41" s="5">
        <v>0.79837000000000002</v>
      </c>
      <c r="Z41" s="5">
        <v>1.3846860000000001</v>
      </c>
    </row>
    <row r="42" spans="1:26" x14ac:dyDescent="0.15">
      <c r="A42" s="19">
        <v>140047</v>
      </c>
      <c r="B42" s="5">
        <v>1</v>
      </c>
      <c r="C42" s="5">
        <v>1.8244130000000001</v>
      </c>
      <c r="D42" s="5">
        <v>0.39393800000000001</v>
      </c>
      <c r="E42" s="5">
        <v>1.0522359999999999</v>
      </c>
      <c r="F42" s="5">
        <v>1.6468579999999999</v>
      </c>
      <c r="G42" s="3">
        <v>1</v>
      </c>
      <c r="H42" s="5">
        <v>1.0690599999999999</v>
      </c>
      <c r="I42" s="5">
        <v>0.38574999999999998</v>
      </c>
      <c r="J42" s="5">
        <v>0.92302799999999996</v>
      </c>
      <c r="K42" s="5">
        <v>1.4412050000000001</v>
      </c>
      <c r="L42" s="3">
        <v>1</v>
      </c>
      <c r="M42" s="5">
        <v>1.4009799999999999</v>
      </c>
      <c r="N42" s="5">
        <v>0.32700699999999999</v>
      </c>
      <c r="O42" s="5">
        <v>0.69947000000000004</v>
      </c>
      <c r="P42" s="5">
        <v>1.3740019999999999</v>
      </c>
      <c r="Q42" s="3">
        <v>1</v>
      </c>
      <c r="R42" s="5">
        <v>1.473287</v>
      </c>
      <c r="S42" s="5">
        <v>0.32739400000000002</v>
      </c>
      <c r="T42" s="5">
        <v>0.80017400000000005</v>
      </c>
      <c r="U42" s="5">
        <v>1.4069149999999999</v>
      </c>
      <c r="V42" s="3">
        <v>1</v>
      </c>
      <c r="W42" s="5">
        <v>0.94842099999999996</v>
      </c>
      <c r="X42" s="5">
        <v>0.40431400000000001</v>
      </c>
      <c r="Y42" s="5">
        <v>0.84419299999999997</v>
      </c>
      <c r="Z42" s="5">
        <v>1.114603</v>
      </c>
    </row>
    <row r="43" spans="1:26" x14ac:dyDescent="0.15">
      <c r="A43" s="19">
        <v>140048</v>
      </c>
      <c r="B43" s="5">
        <v>1</v>
      </c>
      <c r="C43" s="5">
        <v>1.5002450000000001</v>
      </c>
      <c r="D43" s="5">
        <v>0.40202500000000002</v>
      </c>
      <c r="E43" s="5">
        <v>0.71528599999999998</v>
      </c>
      <c r="F43" s="5">
        <v>1.461519</v>
      </c>
      <c r="G43" s="3">
        <v>1</v>
      </c>
      <c r="H43" s="5">
        <v>1.125272</v>
      </c>
      <c r="I43" s="5">
        <v>0.45829700000000001</v>
      </c>
      <c r="J43" s="5">
        <v>0.65879200000000004</v>
      </c>
      <c r="K43" s="5">
        <v>1.2573639999999999</v>
      </c>
      <c r="L43" s="3">
        <v>1</v>
      </c>
      <c r="M43" s="5">
        <v>1.528357</v>
      </c>
      <c r="N43" s="5">
        <v>0.34221099999999999</v>
      </c>
      <c r="O43" s="5">
        <v>0.86375000000000002</v>
      </c>
      <c r="P43" s="5">
        <v>1.346103</v>
      </c>
      <c r="Q43" s="3">
        <v>1</v>
      </c>
      <c r="R43" s="5">
        <v>1.955438</v>
      </c>
      <c r="S43" s="5">
        <v>0.29641600000000001</v>
      </c>
      <c r="T43" s="5">
        <v>0.82069700000000001</v>
      </c>
      <c r="U43" s="5">
        <v>1.1607019999999999</v>
      </c>
      <c r="V43" s="3">
        <v>1</v>
      </c>
      <c r="W43" s="5">
        <v>1.133116</v>
      </c>
      <c r="X43" s="5">
        <v>0.42210700000000001</v>
      </c>
      <c r="Y43" s="5">
        <v>0.72143699999999999</v>
      </c>
      <c r="Z43" s="5">
        <v>1.2444329999999999</v>
      </c>
    </row>
    <row r="44" spans="1:26" x14ac:dyDescent="0.15">
      <c r="A44" s="19">
        <v>140049</v>
      </c>
      <c r="B44" s="5">
        <v>1</v>
      </c>
      <c r="C44" s="5">
        <v>1.5875269999999999</v>
      </c>
      <c r="D44" s="5">
        <v>0.33119599999999999</v>
      </c>
      <c r="E44" s="5">
        <v>0.82878300000000005</v>
      </c>
      <c r="F44" s="5">
        <v>1.3995379999999999</v>
      </c>
      <c r="G44" s="3">
        <v>1</v>
      </c>
      <c r="H44" s="5">
        <v>1.9729319999999999</v>
      </c>
      <c r="I44" s="5">
        <v>0.396698</v>
      </c>
      <c r="J44" s="5">
        <v>1.019377</v>
      </c>
      <c r="K44" s="5">
        <v>1.3227120000000001</v>
      </c>
      <c r="L44" s="3">
        <v>1</v>
      </c>
      <c r="M44" s="5">
        <v>1.6471910000000001</v>
      </c>
      <c r="N44" s="5">
        <v>0.22903899999999999</v>
      </c>
      <c r="O44" s="5">
        <v>0.63850300000000004</v>
      </c>
      <c r="P44" s="5">
        <v>1.1496500000000001</v>
      </c>
      <c r="Q44" s="3">
        <v>1</v>
      </c>
      <c r="R44" s="5">
        <v>1.484156</v>
      </c>
      <c r="S44" s="5">
        <v>0.32235799999999998</v>
      </c>
      <c r="T44" s="5">
        <v>0.83306100000000005</v>
      </c>
      <c r="U44" s="5">
        <v>1.2981720000000001</v>
      </c>
      <c r="V44" s="3">
        <v>1</v>
      </c>
      <c r="W44" s="5">
        <v>1.193357</v>
      </c>
      <c r="X44" s="5">
        <v>0.38658500000000001</v>
      </c>
      <c r="Y44" s="5">
        <v>0.748444</v>
      </c>
      <c r="Z44" s="5">
        <v>1.0433220000000001</v>
      </c>
    </row>
    <row r="45" spans="1:26" x14ac:dyDescent="0.15">
      <c r="A45" s="19">
        <v>140050</v>
      </c>
      <c r="B45" s="5">
        <v>1</v>
      </c>
      <c r="C45" s="5">
        <v>3.2058970000000002</v>
      </c>
      <c r="D45" s="5">
        <v>0.34227400000000002</v>
      </c>
      <c r="E45" s="5">
        <v>1.051361</v>
      </c>
      <c r="F45" s="5">
        <v>1.2100010000000001</v>
      </c>
      <c r="G45" s="3">
        <v>1</v>
      </c>
      <c r="H45" s="5">
        <v>1.7484090000000001</v>
      </c>
      <c r="I45" s="5">
        <v>0.338785</v>
      </c>
      <c r="J45" s="5">
        <v>0.83746200000000004</v>
      </c>
      <c r="K45" s="5">
        <v>1.3156699999999999</v>
      </c>
      <c r="L45" s="3">
        <v>1</v>
      </c>
      <c r="M45" s="5">
        <v>2.4528910000000002</v>
      </c>
      <c r="N45" s="5">
        <v>0.30734800000000001</v>
      </c>
      <c r="O45" s="5">
        <v>0.89107199999999998</v>
      </c>
      <c r="P45" s="5">
        <v>0.93784599999999996</v>
      </c>
      <c r="Q45" s="3">
        <v>1</v>
      </c>
      <c r="R45" s="5">
        <v>2.2787160000000002</v>
      </c>
      <c r="S45" s="5">
        <v>0.31660300000000002</v>
      </c>
      <c r="T45" s="5">
        <v>0.95469000000000004</v>
      </c>
      <c r="U45" s="5">
        <v>1.225908</v>
      </c>
      <c r="V45" s="3"/>
    </row>
    <row r="46" spans="1:26" x14ac:dyDescent="0.15">
      <c r="A46" s="19">
        <v>140051</v>
      </c>
      <c r="B46" s="5">
        <v>1</v>
      </c>
      <c r="C46" s="5">
        <v>1.4470449999999999</v>
      </c>
      <c r="D46" s="5">
        <v>0.330453</v>
      </c>
      <c r="E46" s="5">
        <v>1.0560020000000001</v>
      </c>
      <c r="F46" s="5">
        <v>1.390827</v>
      </c>
      <c r="G46" s="3">
        <v>1</v>
      </c>
      <c r="H46" s="5">
        <v>1.159856</v>
      </c>
      <c r="I46" s="5">
        <v>0.32251200000000002</v>
      </c>
      <c r="J46" s="5">
        <v>0.81940199999999996</v>
      </c>
      <c r="K46" s="5">
        <v>1.30968</v>
      </c>
      <c r="L46" s="3">
        <v>1</v>
      </c>
      <c r="M46" s="5">
        <v>1.220664</v>
      </c>
      <c r="N46" s="5">
        <v>0.31792300000000001</v>
      </c>
      <c r="O46" s="5">
        <v>0.84906300000000001</v>
      </c>
      <c r="P46" s="5">
        <v>1.428153</v>
      </c>
      <c r="Q46" s="3">
        <v>1</v>
      </c>
      <c r="R46" s="5">
        <v>1.218191</v>
      </c>
      <c r="S46" s="5">
        <v>0.34431600000000001</v>
      </c>
      <c r="T46" s="5">
        <v>0.81925300000000001</v>
      </c>
      <c r="U46" s="5">
        <v>1.485023</v>
      </c>
      <c r="V46" s="3">
        <v>1</v>
      </c>
      <c r="W46" s="5">
        <v>1.2733589999999999</v>
      </c>
      <c r="X46" s="5">
        <v>0.29723699999999997</v>
      </c>
      <c r="Y46" s="5">
        <v>0.88361400000000001</v>
      </c>
      <c r="Z46" s="5">
        <v>1.044751</v>
      </c>
    </row>
    <row r="47" spans="1:26" x14ac:dyDescent="0.15">
      <c r="A47" s="19">
        <v>140052</v>
      </c>
      <c r="B47" s="5">
        <v>1</v>
      </c>
      <c r="C47" s="5">
        <v>1.7120489999999999</v>
      </c>
      <c r="D47" s="5">
        <v>0.31300600000000001</v>
      </c>
      <c r="E47" s="5">
        <v>0.87915299999999996</v>
      </c>
      <c r="F47" s="5">
        <v>1.7139329999999999</v>
      </c>
      <c r="G47" s="3">
        <v>1</v>
      </c>
      <c r="H47" s="5">
        <v>1.491995</v>
      </c>
      <c r="I47" s="5">
        <v>0.28813699999999998</v>
      </c>
      <c r="J47" s="5">
        <v>0.68042899999999995</v>
      </c>
      <c r="K47" s="5">
        <v>1.2508049999999999</v>
      </c>
      <c r="L47" s="3">
        <v>1</v>
      </c>
      <c r="M47" s="5">
        <v>1.691856</v>
      </c>
      <c r="N47" s="5">
        <v>0.25222699999999998</v>
      </c>
      <c r="O47" s="5">
        <v>0.91052599999999995</v>
      </c>
      <c r="P47" s="5">
        <v>1.3184439999999999</v>
      </c>
      <c r="Q47" s="3">
        <v>1</v>
      </c>
      <c r="R47" s="5">
        <v>1.858155</v>
      </c>
      <c r="S47" s="5">
        <v>0.26255000000000001</v>
      </c>
      <c r="T47" s="5">
        <v>0.77583800000000003</v>
      </c>
      <c r="U47" s="5">
        <v>1.3662190000000001</v>
      </c>
      <c r="V47" s="3">
        <v>1</v>
      </c>
      <c r="W47" s="5">
        <v>1.3878630000000001</v>
      </c>
      <c r="X47" s="5">
        <v>0.30052899999999999</v>
      </c>
      <c r="Y47" s="5">
        <v>0.79406900000000002</v>
      </c>
      <c r="Z47" s="5">
        <v>1.5621449999999999</v>
      </c>
    </row>
    <row r="48" spans="1:26" x14ac:dyDescent="0.15">
      <c r="A48" s="19">
        <v>140053</v>
      </c>
      <c r="B48" s="5">
        <v>1</v>
      </c>
      <c r="C48" s="5">
        <v>1.896555</v>
      </c>
      <c r="D48" s="5">
        <v>0.36758400000000002</v>
      </c>
      <c r="E48" s="5">
        <v>0.82547800000000005</v>
      </c>
      <c r="F48" s="5">
        <v>1.456358</v>
      </c>
      <c r="G48" s="3">
        <v>1</v>
      </c>
      <c r="H48" s="5">
        <v>1.6532819999999999</v>
      </c>
      <c r="I48" s="5">
        <v>0.36661300000000002</v>
      </c>
      <c r="J48" s="5">
        <v>0.82696000000000003</v>
      </c>
      <c r="K48" s="5">
        <v>1.085456</v>
      </c>
      <c r="L48" s="3">
        <v>1</v>
      </c>
      <c r="M48" s="5">
        <v>1.4588449999999999</v>
      </c>
      <c r="N48" s="5">
        <v>0.28232699999999999</v>
      </c>
      <c r="O48" s="5">
        <v>0.75977799999999995</v>
      </c>
      <c r="P48" s="5">
        <v>1.242837</v>
      </c>
      <c r="Q48" s="3">
        <v>1</v>
      </c>
      <c r="R48" s="5">
        <v>1.523193</v>
      </c>
      <c r="S48" s="5">
        <v>0.28810599999999997</v>
      </c>
      <c r="T48" s="5">
        <v>0.72319599999999995</v>
      </c>
      <c r="U48" s="5">
        <v>0.98797699999999999</v>
      </c>
      <c r="V48" s="3">
        <v>1</v>
      </c>
      <c r="X48" s="5">
        <v>0.45069399999999998</v>
      </c>
      <c r="Y48" s="5">
        <v>0.62757099999999999</v>
      </c>
      <c r="Z48" s="5">
        <v>1.596387</v>
      </c>
    </row>
    <row r="49" spans="1:26" x14ac:dyDescent="0.15">
      <c r="A49" s="19">
        <v>140054</v>
      </c>
      <c r="B49" s="5">
        <v>1</v>
      </c>
      <c r="C49" s="5">
        <v>2.2356669999999998</v>
      </c>
      <c r="D49" s="5">
        <v>0.370919</v>
      </c>
      <c r="E49" s="5">
        <v>1.035013</v>
      </c>
      <c r="F49" s="5">
        <v>1.6904619999999999</v>
      </c>
      <c r="G49" s="3">
        <v>1</v>
      </c>
      <c r="H49" s="5">
        <v>1.1733739999999999</v>
      </c>
      <c r="I49" s="5">
        <v>0.39100400000000002</v>
      </c>
      <c r="J49" s="5">
        <v>0.88277300000000003</v>
      </c>
      <c r="K49" s="5">
        <v>1.3694440000000001</v>
      </c>
      <c r="L49" s="3">
        <v>1</v>
      </c>
      <c r="M49" s="5">
        <v>1.7035180000000001</v>
      </c>
      <c r="N49" s="5">
        <v>0.29314299999999999</v>
      </c>
      <c r="O49" s="5">
        <v>0.67518800000000001</v>
      </c>
      <c r="P49" s="5">
        <v>1.4591909999999999</v>
      </c>
      <c r="Q49" s="3">
        <v>1</v>
      </c>
      <c r="R49" s="5">
        <v>1.42388</v>
      </c>
      <c r="S49" s="5">
        <v>0.31234800000000001</v>
      </c>
      <c r="T49" s="5">
        <v>1.3715839999999999</v>
      </c>
      <c r="U49" s="5">
        <v>1.7055149999999999</v>
      </c>
      <c r="V49" s="3">
        <v>1</v>
      </c>
      <c r="W49" s="5">
        <v>1.0139959999999999</v>
      </c>
      <c r="X49" s="5">
        <v>0.389434</v>
      </c>
      <c r="Y49" s="5">
        <v>0.86308499999999999</v>
      </c>
      <c r="Z49" s="5">
        <v>1.1503209999999999</v>
      </c>
    </row>
    <row r="50" spans="1:26" x14ac:dyDescent="0.15">
      <c r="A50" s="19">
        <v>140055</v>
      </c>
      <c r="B50" s="5">
        <v>1</v>
      </c>
      <c r="C50" s="5">
        <v>2.2674059999999998</v>
      </c>
      <c r="D50" s="5">
        <v>0.35250399999999998</v>
      </c>
      <c r="E50" s="5">
        <v>0.89866400000000002</v>
      </c>
      <c r="F50" s="5">
        <v>1.793817</v>
      </c>
      <c r="G50" s="23">
        <v>1</v>
      </c>
      <c r="H50" s="5">
        <v>2.6606420000000002</v>
      </c>
      <c r="I50" s="5">
        <v>0.51091900000000001</v>
      </c>
      <c r="J50" s="5">
        <v>1.5026250000000001</v>
      </c>
      <c r="K50" s="5">
        <v>0.99081699999999995</v>
      </c>
      <c r="L50" s="3">
        <v>1</v>
      </c>
      <c r="M50" s="5">
        <v>1.8417460000000001</v>
      </c>
      <c r="N50" s="5">
        <v>0.30963400000000002</v>
      </c>
      <c r="O50" s="5">
        <v>0.90826399999999996</v>
      </c>
      <c r="P50" s="5">
        <v>1.5140020000000001</v>
      </c>
      <c r="Q50" s="3">
        <v>1</v>
      </c>
      <c r="R50" s="5">
        <v>1.5803590000000001</v>
      </c>
      <c r="S50" s="5">
        <v>0.32189299999999998</v>
      </c>
      <c r="T50" s="5">
        <v>0.76479399999999997</v>
      </c>
      <c r="U50" s="5">
        <v>1.3136159999999999</v>
      </c>
      <c r="V50" s="3">
        <v>1</v>
      </c>
      <c r="W50" s="5">
        <v>1.2851790000000001</v>
      </c>
      <c r="X50" s="5">
        <v>0.36344700000000002</v>
      </c>
      <c r="Y50" s="5">
        <v>0.87443499999999996</v>
      </c>
      <c r="Z50" s="5">
        <v>1.2620150000000001</v>
      </c>
    </row>
    <row r="51" spans="1:26" x14ac:dyDescent="0.15">
      <c r="A51" s="19">
        <v>140056</v>
      </c>
      <c r="B51" s="5">
        <v>1</v>
      </c>
      <c r="C51" s="5">
        <v>1.221819</v>
      </c>
      <c r="D51" s="5">
        <v>0.34500900000000001</v>
      </c>
      <c r="E51" s="5">
        <v>0.73709499999999994</v>
      </c>
      <c r="F51" s="5">
        <v>1.147292</v>
      </c>
      <c r="G51" s="3">
        <v>1</v>
      </c>
      <c r="H51" s="5">
        <v>1.4085430000000001</v>
      </c>
      <c r="I51" s="5">
        <v>0.34446599999999999</v>
      </c>
      <c r="J51" s="5">
        <v>0.78435900000000003</v>
      </c>
      <c r="K51" s="5">
        <v>1.124474</v>
      </c>
      <c r="L51" s="3">
        <v>1</v>
      </c>
      <c r="M51" s="5">
        <v>1.510559</v>
      </c>
      <c r="N51" s="5">
        <v>0.30312600000000001</v>
      </c>
      <c r="O51" s="5">
        <v>0.55304500000000001</v>
      </c>
      <c r="P51" s="5">
        <v>1.2356499999999999</v>
      </c>
      <c r="Q51" s="3">
        <v>1</v>
      </c>
      <c r="R51" s="5">
        <v>1.456005</v>
      </c>
      <c r="S51" s="5">
        <v>0.28752499999999998</v>
      </c>
      <c r="T51" s="5">
        <v>0.65086200000000005</v>
      </c>
      <c r="U51" s="5">
        <v>1.1608769999999999</v>
      </c>
      <c r="V51" s="3">
        <v>1</v>
      </c>
      <c r="W51" s="5">
        <v>1.192196</v>
      </c>
      <c r="X51" s="5">
        <v>0.33679199999999998</v>
      </c>
      <c r="Y51" s="5">
        <v>0.90329999999999999</v>
      </c>
      <c r="Z51" s="5">
        <v>1.0416920000000001</v>
      </c>
    </row>
    <row r="52" spans="1:26" x14ac:dyDescent="0.15">
      <c r="A52" s="19">
        <v>140057</v>
      </c>
      <c r="B52" s="5">
        <v>1</v>
      </c>
      <c r="C52" s="5">
        <v>1.723433</v>
      </c>
      <c r="D52" s="5">
        <v>0.38649299999999998</v>
      </c>
      <c r="E52" s="5">
        <v>0.815743</v>
      </c>
      <c r="F52" s="5">
        <v>1.6028150000000001</v>
      </c>
      <c r="G52" s="3">
        <v>1</v>
      </c>
      <c r="H52" s="5">
        <v>1.2574639999999999</v>
      </c>
      <c r="I52" s="5">
        <v>0.37913799999999998</v>
      </c>
      <c r="J52" s="5">
        <v>0.87738799999999995</v>
      </c>
      <c r="K52" s="5">
        <v>1.1855070000000001</v>
      </c>
      <c r="L52" s="3">
        <v>1</v>
      </c>
      <c r="M52" s="5">
        <v>1.4290689999999999</v>
      </c>
      <c r="N52" s="5">
        <v>0.33301199999999997</v>
      </c>
      <c r="O52" s="5">
        <v>0.74434400000000001</v>
      </c>
      <c r="P52" s="5">
        <v>0.95377500000000004</v>
      </c>
      <c r="Q52" s="3">
        <v>1</v>
      </c>
      <c r="R52" s="5">
        <v>1.847205</v>
      </c>
      <c r="S52" s="5">
        <v>0.30282999999999999</v>
      </c>
      <c r="T52" s="5">
        <v>0.82165900000000003</v>
      </c>
      <c r="U52" s="5">
        <v>0.98272300000000001</v>
      </c>
      <c r="V52" s="3">
        <v>1</v>
      </c>
      <c r="W52" s="5">
        <v>1.139262</v>
      </c>
      <c r="X52" s="5">
        <v>0.38214300000000001</v>
      </c>
      <c r="Y52" s="5">
        <v>0.943828</v>
      </c>
      <c r="Z52" s="5">
        <v>0.96432499999999999</v>
      </c>
    </row>
    <row r="53" spans="1:26" x14ac:dyDescent="0.15">
      <c r="A53" s="19">
        <v>140058</v>
      </c>
      <c r="B53" s="5">
        <v>1</v>
      </c>
      <c r="C53" s="5">
        <v>1.688161</v>
      </c>
      <c r="D53" s="5">
        <v>0.35151500000000002</v>
      </c>
      <c r="E53" s="5">
        <v>0.56554000000000004</v>
      </c>
      <c r="F53" s="5">
        <v>1.441478</v>
      </c>
      <c r="G53" s="3">
        <v>1</v>
      </c>
      <c r="H53" s="5">
        <v>1.5596829999999999</v>
      </c>
      <c r="I53" s="5">
        <v>0.37956800000000002</v>
      </c>
      <c r="J53" s="5">
        <v>0.50164500000000001</v>
      </c>
      <c r="K53" s="5">
        <v>1.2370749999999999</v>
      </c>
      <c r="L53" s="3">
        <v>1</v>
      </c>
      <c r="M53" s="5">
        <v>1.6215349999999999</v>
      </c>
      <c r="N53" s="5">
        <v>0.27958100000000002</v>
      </c>
      <c r="O53" s="5">
        <v>0.43871700000000002</v>
      </c>
      <c r="P53" s="5">
        <v>1.3134809999999999</v>
      </c>
      <c r="Q53" s="3">
        <v>1</v>
      </c>
      <c r="R53" s="5">
        <v>1.3770800000000001</v>
      </c>
      <c r="S53" s="5">
        <v>0.28200700000000001</v>
      </c>
      <c r="T53" s="5">
        <v>0.44284000000000001</v>
      </c>
      <c r="U53" s="5">
        <v>1.3323689999999999</v>
      </c>
      <c r="V53" s="3">
        <v>1</v>
      </c>
      <c r="W53" s="5">
        <v>1.1329579999999999</v>
      </c>
      <c r="X53" s="5">
        <v>0.33928799999999998</v>
      </c>
      <c r="Y53" s="5">
        <v>0.56411800000000001</v>
      </c>
      <c r="Z53" s="5">
        <v>1.5794809999999999</v>
      </c>
    </row>
    <row r="54" spans="1:26" x14ac:dyDescent="0.15">
      <c r="A54" s="19">
        <v>140059</v>
      </c>
      <c r="B54" s="5">
        <v>1</v>
      </c>
      <c r="C54" s="5">
        <v>2.552079</v>
      </c>
      <c r="D54" s="5">
        <v>0.31388100000000002</v>
      </c>
      <c r="E54" s="5">
        <v>1.186618</v>
      </c>
      <c r="F54" s="5">
        <v>1.614366</v>
      </c>
      <c r="G54" s="3">
        <v>1</v>
      </c>
      <c r="H54" s="5">
        <v>2.214216</v>
      </c>
      <c r="I54" s="5">
        <v>0.29329499999999997</v>
      </c>
      <c r="J54" s="5">
        <v>1.0048950000000001</v>
      </c>
      <c r="K54" s="5">
        <v>1.031202</v>
      </c>
      <c r="L54" s="3">
        <v>1</v>
      </c>
      <c r="M54" s="5">
        <v>2.1051989999999998</v>
      </c>
      <c r="N54" s="5">
        <v>0.225547</v>
      </c>
      <c r="O54" s="5">
        <v>0.87542699999999996</v>
      </c>
      <c r="P54" s="5">
        <v>0.96911999999999998</v>
      </c>
      <c r="Q54" s="3">
        <v>1</v>
      </c>
      <c r="R54" s="5">
        <v>2.2031130000000001</v>
      </c>
      <c r="S54" s="5">
        <v>0.31667299999999998</v>
      </c>
      <c r="T54" s="5">
        <v>0.60169600000000001</v>
      </c>
      <c r="U54" s="5">
        <v>1.212917</v>
      </c>
      <c r="V54" s="3">
        <v>1</v>
      </c>
      <c r="W54" s="5">
        <v>2.103145</v>
      </c>
      <c r="X54" s="5">
        <v>0.325017</v>
      </c>
      <c r="Y54" s="5">
        <v>1.6188260000000001</v>
      </c>
      <c r="Z54" s="5">
        <v>2.0509200000000001</v>
      </c>
    </row>
    <row r="55" spans="1:26" x14ac:dyDescent="0.15">
      <c r="A55" s="19">
        <v>140060</v>
      </c>
      <c r="B55" s="5">
        <v>1</v>
      </c>
      <c r="C55" s="5">
        <v>2.1957960000000001</v>
      </c>
      <c r="D55" s="5">
        <v>0.364705</v>
      </c>
      <c r="E55" s="5">
        <v>1.2055709999999999</v>
      </c>
      <c r="F55" s="5">
        <v>1.5695889999999999</v>
      </c>
      <c r="G55" s="3">
        <v>1</v>
      </c>
      <c r="H55" s="5">
        <v>1.5768230000000001</v>
      </c>
      <c r="I55" s="5">
        <v>0.33426699999999998</v>
      </c>
      <c r="J55" s="5">
        <v>0.97683600000000004</v>
      </c>
      <c r="K55" s="5">
        <v>1.2895239999999999</v>
      </c>
      <c r="L55" s="3">
        <v>1</v>
      </c>
      <c r="M55" s="5">
        <v>1.9300619999999999</v>
      </c>
      <c r="N55" s="5">
        <v>0.241981</v>
      </c>
      <c r="O55" s="5">
        <v>0.85848000000000002</v>
      </c>
      <c r="P55" s="5">
        <v>1.3522829999999999</v>
      </c>
      <c r="Q55" s="3">
        <v>1</v>
      </c>
      <c r="R55" s="5">
        <v>2.1594319999999998</v>
      </c>
      <c r="S55" s="5">
        <v>0.27292100000000002</v>
      </c>
      <c r="T55" s="5">
        <v>0.83367100000000005</v>
      </c>
      <c r="U55" s="5">
        <v>1.369456</v>
      </c>
      <c r="V55" s="3">
        <v>1</v>
      </c>
      <c r="W55" s="5">
        <v>2.9807990000000002</v>
      </c>
      <c r="X55" s="5">
        <v>0.42393900000000001</v>
      </c>
      <c r="Y55" s="5">
        <v>1.3904510000000001</v>
      </c>
      <c r="Z55" s="5">
        <v>1.7031419999999999</v>
      </c>
    </row>
    <row r="56" spans="1:26" x14ac:dyDescent="0.15">
      <c r="A56" s="19">
        <v>140061</v>
      </c>
      <c r="B56" s="5">
        <v>1</v>
      </c>
      <c r="C56" s="5">
        <v>1.8435349999999999</v>
      </c>
      <c r="D56" s="5">
        <v>0.37480999999999998</v>
      </c>
      <c r="E56" s="5">
        <v>0.97705799999999998</v>
      </c>
      <c r="F56" s="5">
        <v>1.6721969999999999</v>
      </c>
      <c r="G56" s="3">
        <v>1</v>
      </c>
      <c r="H56" s="5">
        <v>1.3164439999999999</v>
      </c>
      <c r="I56" s="5">
        <v>0.37659199999999998</v>
      </c>
      <c r="J56" s="5">
        <v>0.64222500000000005</v>
      </c>
      <c r="K56" s="5">
        <v>1.0747599999999999</v>
      </c>
      <c r="L56" s="3">
        <v>1</v>
      </c>
      <c r="M56" s="5">
        <v>1.6949270000000001</v>
      </c>
      <c r="N56" s="5">
        <v>0.28494399999999998</v>
      </c>
      <c r="O56" s="5">
        <v>0.68060500000000002</v>
      </c>
      <c r="P56" s="5">
        <v>1.3174509999999999</v>
      </c>
      <c r="Q56" s="3">
        <v>1</v>
      </c>
      <c r="R56" s="5">
        <v>1.5865229999999999</v>
      </c>
      <c r="S56" s="5">
        <v>0.314413</v>
      </c>
      <c r="T56" s="5">
        <v>0.70533999999999997</v>
      </c>
      <c r="U56" s="5">
        <v>1.1142840000000001</v>
      </c>
      <c r="V56" s="3">
        <v>1</v>
      </c>
      <c r="W56" s="5">
        <v>1.375505</v>
      </c>
      <c r="X56" s="5">
        <v>0.36443500000000001</v>
      </c>
      <c r="Y56" s="5">
        <v>0.885737</v>
      </c>
      <c r="Z56" s="5">
        <v>1.1983790000000001</v>
      </c>
    </row>
    <row r="57" spans="1:26" x14ac:dyDescent="0.15">
      <c r="A57" s="19">
        <v>140062</v>
      </c>
      <c r="B57" s="5">
        <v>1</v>
      </c>
      <c r="C57" s="5">
        <v>1.526079</v>
      </c>
      <c r="D57" s="5">
        <v>0.32930100000000001</v>
      </c>
      <c r="E57" s="5">
        <v>0.87264399999999998</v>
      </c>
      <c r="F57" s="5">
        <v>1.215595</v>
      </c>
      <c r="G57" s="3">
        <v>1</v>
      </c>
      <c r="H57" s="5">
        <v>1.9115839999999999</v>
      </c>
      <c r="I57" s="5">
        <v>0.335173</v>
      </c>
      <c r="J57" s="5">
        <v>1.082014</v>
      </c>
      <c r="K57" s="5">
        <v>1.2568919999999999</v>
      </c>
      <c r="L57" s="3">
        <v>1</v>
      </c>
      <c r="M57" s="5">
        <v>1.221811</v>
      </c>
      <c r="N57" s="5">
        <v>0.30244300000000002</v>
      </c>
      <c r="O57" s="5">
        <v>0.71742099999999998</v>
      </c>
      <c r="P57" s="5">
        <v>0.97419100000000003</v>
      </c>
      <c r="Q57" s="3">
        <v>1</v>
      </c>
      <c r="R57" s="5">
        <v>1.0909169999999999</v>
      </c>
      <c r="S57" s="5">
        <v>0.30620199999999997</v>
      </c>
      <c r="T57" s="5">
        <v>0.65327800000000003</v>
      </c>
      <c r="U57" s="5">
        <v>1.1742680000000001</v>
      </c>
      <c r="V57" s="3">
        <v>1</v>
      </c>
      <c r="W57" s="5">
        <v>1.4859990000000001</v>
      </c>
      <c r="X57" s="5">
        <v>0.30420900000000001</v>
      </c>
      <c r="Y57" s="5">
        <v>0.94544499999999998</v>
      </c>
      <c r="Z57" s="5">
        <v>1.108106</v>
      </c>
    </row>
    <row r="58" spans="1:26" x14ac:dyDescent="0.15"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7F1C1-41C8-4442-8252-F57240813279}">
  <dimension ref="A1:D49"/>
  <sheetViews>
    <sheetView workbookViewId="0">
      <selection activeCell="I7" sqref="I7"/>
    </sheetView>
  </sheetViews>
  <sheetFormatPr baseColWidth="10" defaultRowHeight="16" x14ac:dyDescent="0.2"/>
  <sheetData>
    <row r="1" spans="1:4" ht="85" x14ac:dyDescent="0.2">
      <c r="A1" s="3" t="s">
        <v>0</v>
      </c>
      <c r="B1" s="31" t="s">
        <v>93</v>
      </c>
      <c r="C1" s="31" t="s">
        <v>94</v>
      </c>
      <c r="D1" s="31" t="s">
        <v>95</v>
      </c>
    </row>
    <row r="2" spans="1:4" x14ac:dyDescent="0.2">
      <c r="A2" s="6">
        <v>140002</v>
      </c>
      <c r="B2" s="32">
        <v>57.6</v>
      </c>
      <c r="C2" s="32">
        <v>22.5</v>
      </c>
      <c r="D2" s="32">
        <v>61.5</v>
      </c>
    </row>
    <row r="3" spans="1:4" x14ac:dyDescent="0.2">
      <c r="A3" s="6">
        <v>140003</v>
      </c>
      <c r="B3" s="32">
        <v>54.6</v>
      </c>
      <c r="C3" s="32">
        <v>26.6</v>
      </c>
      <c r="D3" s="32">
        <v>74.099999999999994</v>
      </c>
    </row>
    <row r="4" spans="1:4" x14ac:dyDescent="0.2">
      <c r="A4" s="6">
        <v>140004</v>
      </c>
      <c r="B4" s="32">
        <v>52.9</v>
      </c>
      <c r="C4" s="32">
        <v>27.1</v>
      </c>
      <c r="D4" s="32">
        <v>79.099999999999994</v>
      </c>
    </row>
    <row r="5" spans="1:4" x14ac:dyDescent="0.2">
      <c r="A5" s="6">
        <v>140005</v>
      </c>
      <c r="B5" s="32">
        <v>35.9</v>
      </c>
      <c r="C5" s="32">
        <v>12.8</v>
      </c>
      <c r="D5" s="32">
        <v>63.2</v>
      </c>
    </row>
    <row r="6" spans="1:4" x14ac:dyDescent="0.2">
      <c r="A6" s="6">
        <v>140006</v>
      </c>
      <c r="B6" s="32">
        <v>58.9</v>
      </c>
      <c r="C6" s="32">
        <v>17.8</v>
      </c>
      <c r="D6" s="32">
        <v>79.400000000000006</v>
      </c>
    </row>
    <row r="7" spans="1:4" x14ac:dyDescent="0.2">
      <c r="A7" s="6">
        <v>140007</v>
      </c>
      <c r="B7" s="32">
        <v>72.8</v>
      </c>
      <c r="C7" s="32">
        <v>8.06</v>
      </c>
      <c r="D7" s="32">
        <v>79.099999999999994</v>
      </c>
    </row>
    <row r="8" spans="1:4" x14ac:dyDescent="0.2">
      <c r="A8" s="6">
        <v>140008</v>
      </c>
      <c r="B8" s="32">
        <v>65.099999999999994</v>
      </c>
      <c r="C8" s="32">
        <v>16.7</v>
      </c>
      <c r="D8" s="32">
        <v>82.3</v>
      </c>
    </row>
    <row r="9" spans="1:4" x14ac:dyDescent="0.2">
      <c r="A9" s="6">
        <v>140009</v>
      </c>
      <c r="B9" s="32">
        <v>76.2</v>
      </c>
      <c r="C9" s="32">
        <v>7.54</v>
      </c>
      <c r="D9" s="32">
        <v>77</v>
      </c>
    </row>
    <row r="10" spans="1:4" x14ac:dyDescent="0.2">
      <c r="A10" s="6">
        <v>140010</v>
      </c>
      <c r="B10" s="32">
        <v>62.7</v>
      </c>
      <c r="C10" s="32">
        <v>12.3</v>
      </c>
      <c r="D10" s="32">
        <v>71</v>
      </c>
    </row>
    <row r="11" spans="1:4" x14ac:dyDescent="0.2">
      <c r="A11" s="6">
        <v>140012</v>
      </c>
      <c r="B11" s="32">
        <v>49.9</v>
      </c>
      <c r="C11" s="32">
        <v>13</v>
      </c>
      <c r="D11" s="32">
        <v>82.9</v>
      </c>
    </row>
    <row r="12" spans="1:4" x14ac:dyDescent="0.2">
      <c r="A12" s="6">
        <v>140013</v>
      </c>
      <c r="B12" s="32">
        <v>44.6</v>
      </c>
      <c r="C12" s="32">
        <v>25.8</v>
      </c>
      <c r="D12" s="32">
        <v>83</v>
      </c>
    </row>
    <row r="13" spans="1:4" x14ac:dyDescent="0.2">
      <c r="A13" s="6">
        <v>140014</v>
      </c>
      <c r="B13" s="32">
        <v>77.8</v>
      </c>
      <c r="C13" s="32">
        <v>7.23</v>
      </c>
      <c r="D13" s="32">
        <v>80.400000000000006</v>
      </c>
    </row>
    <row r="14" spans="1:4" x14ac:dyDescent="0.2">
      <c r="A14" s="6">
        <v>140016</v>
      </c>
      <c r="B14" s="32">
        <v>59</v>
      </c>
      <c r="C14" s="32">
        <v>21.8</v>
      </c>
      <c r="D14" s="32">
        <v>78</v>
      </c>
    </row>
    <row r="15" spans="1:4" x14ac:dyDescent="0.2">
      <c r="A15" s="6">
        <v>140017</v>
      </c>
      <c r="B15" s="32">
        <v>81.5</v>
      </c>
      <c r="C15" s="32">
        <v>8.73</v>
      </c>
      <c r="D15" s="32">
        <v>80.400000000000006</v>
      </c>
    </row>
    <row r="16" spans="1:4" x14ac:dyDescent="0.2">
      <c r="A16" s="6">
        <v>140018</v>
      </c>
      <c r="B16" s="32">
        <v>51.1</v>
      </c>
      <c r="C16" s="32">
        <v>21.4</v>
      </c>
      <c r="D16" s="32">
        <v>78.5</v>
      </c>
    </row>
    <row r="17" spans="1:4" x14ac:dyDescent="0.2">
      <c r="A17" s="6">
        <v>140020</v>
      </c>
      <c r="B17" s="32">
        <v>53.8</v>
      </c>
      <c r="C17" s="32">
        <v>33.9</v>
      </c>
      <c r="D17" s="32">
        <v>81.2</v>
      </c>
    </row>
    <row r="18" spans="1:4" x14ac:dyDescent="0.2">
      <c r="A18" s="6">
        <v>140021</v>
      </c>
      <c r="B18" s="32">
        <v>76.3</v>
      </c>
      <c r="C18" s="32">
        <v>16.600000000000001</v>
      </c>
      <c r="D18" s="32">
        <v>68.3</v>
      </c>
    </row>
    <row r="19" spans="1:4" x14ac:dyDescent="0.2">
      <c r="A19" s="6">
        <v>140022</v>
      </c>
      <c r="B19" s="32">
        <v>66.099999999999994</v>
      </c>
      <c r="C19" s="32">
        <v>19.8</v>
      </c>
      <c r="D19" s="32">
        <v>92.8</v>
      </c>
    </row>
    <row r="20" spans="1:4" x14ac:dyDescent="0.2">
      <c r="A20" s="6">
        <v>140024</v>
      </c>
      <c r="B20" s="32">
        <v>70.900000000000006</v>
      </c>
      <c r="C20" s="32">
        <v>27.4</v>
      </c>
      <c r="D20" s="32">
        <v>80.3</v>
      </c>
    </row>
    <row r="21" spans="1:4" x14ac:dyDescent="0.2">
      <c r="A21" s="6">
        <v>140025</v>
      </c>
      <c r="B21" s="32">
        <v>74.3</v>
      </c>
      <c r="C21" s="32">
        <v>17.600000000000001</v>
      </c>
      <c r="D21" s="32">
        <v>97.9</v>
      </c>
    </row>
    <row r="22" spans="1:4" x14ac:dyDescent="0.2">
      <c r="A22" s="6">
        <v>140026</v>
      </c>
      <c r="B22" s="32">
        <v>75.099999999999994</v>
      </c>
      <c r="C22" s="32">
        <v>13.9</v>
      </c>
      <c r="D22" s="32">
        <v>80.7</v>
      </c>
    </row>
    <row r="23" spans="1:4" x14ac:dyDescent="0.2">
      <c r="A23" s="6">
        <v>140027</v>
      </c>
      <c r="B23" s="32">
        <v>64.3</v>
      </c>
      <c r="C23" s="32">
        <v>22.1</v>
      </c>
      <c r="D23" s="32">
        <v>81.400000000000006</v>
      </c>
    </row>
    <row r="24" spans="1:4" x14ac:dyDescent="0.2">
      <c r="A24" s="6">
        <v>140028</v>
      </c>
      <c r="B24" s="32">
        <v>87.3</v>
      </c>
      <c r="C24" s="32">
        <v>10.3</v>
      </c>
      <c r="D24" s="32">
        <v>61.5</v>
      </c>
    </row>
    <row r="25" spans="1:4" x14ac:dyDescent="0.2">
      <c r="A25" s="6">
        <v>140029</v>
      </c>
      <c r="B25" s="32">
        <v>78</v>
      </c>
      <c r="C25" s="32">
        <v>14.3</v>
      </c>
      <c r="D25" s="32">
        <v>82.2</v>
      </c>
    </row>
    <row r="26" spans="1:4" x14ac:dyDescent="0.2">
      <c r="A26" s="6">
        <v>140031</v>
      </c>
      <c r="B26" s="32">
        <v>77.8</v>
      </c>
      <c r="C26" s="32">
        <v>9.8000000000000007</v>
      </c>
      <c r="D26" s="32">
        <v>73.8</v>
      </c>
    </row>
    <row r="27" spans="1:4" x14ac:dyDescent="0.2">
      <c r="A27" s="6">
        <v>140032</v>
      </c>
      <c r="B27" s="32">
        <v>56.8</v>
      </c>
      <c r="C27" s="32">
        <v>24.2</v>
      </c>
      <c r="D27" s="32">
        <v>87.7</v>
      </c>
    </row>
    <row r="28" spans="1:4" x14ac:dyDescent="0.2">
      <c r="A28" s="6">
        <v>140033</v>
      </c>
      <c r="B28" s="32">
        <v>64.099999999999994</v>
      </c>
      <c r="C28" s="32">
        <v>27.2</v>
      </c>
      <c r="D28" s="32">
        <v>84.1</v>
      </c>
    </row>
    <row r="29" spans="1:4" x14ac:dyDescent="0.2">
      <c r="A29" s="6">
        <v>140034</v>
      </c>
      <c r="B29" s="32">
        <v>72.5</v>
      </c>
      <c r="C29" s="32">
        <v>12.8</v>
      </c>
      <c r="D29" s="32">
        <v>75.2</v>
      </c>
    </row>
    <row r="30" spans="1:4" x14ac:dyDescent="0.2">
      <c r="A30" s="6">
        <v>140036</v>
      </c>
      <c r="B30" s="32">
        <v>69.5</v>
      </c>
      <c r="C30" s="32">
        <v>22.5</v>
      </c>
      <c r="D30" s="32">
        <v>76.5</v>
      </c>
    </row>
    <row r="31" spans="1:4" x14ac:dyDescent="0.2">
      <c r="A31" s="6">
        <v>140041</v>
      </c>
      <c r="B31" s="32">
        <v>63.9</v>
      </c>
      <c r="C31" s="32">
        <v>32.1</v>
      </c>
      <c r="D31" s="32">
        <v>56.8</v>
      </c>
    </row>
    <row r="32" spans="1:4" x14ac:dyDescent="0.2">
      <c r="A32" s="6">
        <v>140043</v>
      </c>
      <c r="B32" s="32">
        <v>61.3</v>
      </c>
      <c r="C32" s="32">
        <v>19.600000000000001</v>
      </c>
      <c r="D32" s="32">
        <v>82.2</v>
      </c>
    </row>
    <row r="33" spans="1:4" x14ac:dyDescent="0.2">
      <c r="A33" s="6">
        <v>140044</v>
      </c>
      <c r="B33" s="32">
        <v>70.599999999999994</v>
      </c>
      <c r="C33" s="32">
        <v>19.3</v>
      </c>
      <c r="D33" s="32">
        <v>66.599999999999994</v>
      </c>
    </row>
    <row r="34" spans="1:4" x14ac:dyDescent="0.2">
      <c r="A34" s="6">
        <v>140046</v>
      </c>
      <c r="B34" s="32">
        <v>78.099999999999994</v>
      </c>
      <c r="C34" s="32">
        <v>11.3</v>
      </c>
      <c r="D34" s="32">
        <v>79.2</v>
      </c>
    </row>
    <row r="35" spans="1:4" x14ac:dyDescent="0.2">
      <c r="A35" s="6">
        <v>140047</v>
      </c>
      <c r="B35" s="32">
        <v>82.6</v>
      </c>
      <c r="C35" s="32">
        <v>11.6</v>
      </c>
      <c r="D35" s="32">
        <v>78.400000000000006</v>
      </c>
    </row>
    <row r="36" spans="1:4" x14ac:dyDescent="0.2">
      <c r="A36" s="6">
        <v>140048</v>
      </c>
      <c r="B36" s="32">
        <v>87.2</v>
      </c>
      <c r="C36" s="32">
        <v>8.32</v>
      </c>
      <c r="D36" s="32">
        <v>73.5</v>
      </c>
    </row>
    <row r="37" spans="1:4" x14ac:dyDescent="0.2">
      <c r="A37" s="6">
        <v>140049</v>
      </c>
      <c r="B37" s="32">
        <v>74.099999999999994</v>
      </c>
      <c r="C37" s="32">
        <v>2.75</v>
      </c>
      <c r="D37" s="32">
        <v>81.7</v>
      </c>
    </row>
    <row r="38" spans="1:4" x14ac:dyDescent="0.2">
      <c r="A38" s="6">
        <v>140051</v>
      </c>
      <c r="B38" s="32">
        <v>78.400000000000006</v>
      </c>
      <c r="C38" s="32">
        <v>19.899999999999999</v>
      </c>
      <c r="D38" s="32">
        <v>77.599999999999994</v>
      </c>
    </row>
    <row r="39" spans="1:4" x14ac:dyDescent="0.2">
      <c r="A39" s="6">
        <v>140052</v>
      </c>
      <c r="B39" s="32">
        <v>84.7</v>
      </c>
      <c r="C39" s="32">
        <v>14</v>
      </c>
      <c r="D39" s="32">
        <v>73.099999999999994</v>
      </c>
    </row>
    <row r="40" spans="1:4" x14ac:dyDescent="0.2">
      <c r="A40" s="6">
        <v>140053</v>
      </c>
      <c r="B40" s="32">
        <v>71.3</v>
      </c>
      <c r="C40" s="32">
        <v>26.8</v>
      </c>
      <c r="D40" s="32">
        <v>84.4</v>
      </c>
    </row>
    <row r="41" spans="1:4" x14ac:dyDescent="0.2">
      <c r="A41" s="6">
        <v>140054</v>
      </c>
      <c r="B41" s="32">
        <v>68.7</v>
      </c>
      <c r="C41" s="32">
        <v>23</v>
      </c>
      <c r="D41" s="32">
        <v>78.8</v>
      </c>
    </row>
    <row r="42" spans="1:4" x14ac:dyDescent="0.2">
      <c r="A42" s="6">
        <v>140055</v>
      </c>
      <c r="B42" s="32">
        <v>78.599999999999994</v>
      </c>
      <c r="C42" s="32">
        <v>19.5</v>
      </c>
      <c r="D42" s="32">
        <v>78.2</v>
      </c>
    </row>
    <row r="43" spans="1:4" x14ac:dyDescent="0.2">
      <c r="A43" s="6">
        <v>140056</v>
      </c>
      <c r="B43" s="32">
        <v>86</v>
      </c>
      <c r="C43" s="32">
        <v>11.6</v>
      </c>
      <c r="D43" s="32">
        <v>93.8</v>
      </c>
    </row>
    <row r="44" spans="1:4" x14ac:dyDescent="0.2">
      <c r="A44" s="6">
        <v>140057</v>
      </c>
      <c r="B44" s="32">
        <v>79.5</v>
      </c>
      <c r="C44" s="32">
        <v>13.9</v>
      </c>
      <c r="D44" s="32">
        <v>79.400000000000006</v>
      </c>
    </row>
    <row r="45" spans="1:4" x14ac:dyDescent="0.2">
      <c r="A45" s="6">
        <v>140058</v>
      </c>
      <c r="B45" s="32">
        <v>61.5</v>
      </c>
      <c r="C45" s="32">
        <v>26.2</v>
      </c>
      <c r="D45" s="32">
        <v>72.599999999999994</v>
      </c>
    </row>
    <row r="46" spans="1:4" x14ac:dyDescent="0.2">
      <c r="A46" s="6">
        <v>140059</v>
      </c>
      <c r="B46" s="32">
        <v>79.5</v>
      </c>
      <c r="C46" s="32">
        <v>19.100000000000001</v>
      </c>
      <c r="D46" s="32">
        <v>75.5</v>
      </c>
    </row>
    <row r="47" spans="1:4" x14ac:dyDescent="0.2">
      <c r="A47" s="6">
        <v>140060</v>
      </c>
      <c r="B47" s="32">
        <v>82.8</v>
      </c>
      <c r="C47" s="32">
        <v>13.7</v>
      </c>
      <c r="D47" s="32">
        <v>68.7</v>
      </c>
    </row>
    <row r="48" spans="1:4" x14ac:dyDescent="0.2">
      <c r="A48" s="6">
        <v>140061</v>
      </c>
      <c r="B48" s="32">
        <v>82.3</v>
      </c>
      <c r="C48" s="32">
        <v>17.3</v>
      </c>
      <c r="D48" s="32">
        <v>77.5</v>
      </c>
    </row>
    <row r="49" spans="1:4" x14ac:dyDescent="0.2">
      <c r="A49" s="6">
        <v>140062</v>
      </c>
      <c r="B49" s="32">
        <v>87.3</v>
      </c>
      <c r="C49" s="32">
        <v>12.5</v>
      </c>
      <c r="D49" s="32">
        <v>71.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9D2EC0-9692-4247-A143-75C8F5CC1062}">
  <dimension ref="A1:J57"/>
  <sheetViews>
    <sheetView tabSelected="1" workbookViewId="0">
      <selection activeCell="M28" sqref="M28"/>
    </sheetView>
  </sheetViews>
  <sheetFormatPr baseColWidth="10" defaultRowHeight="16" x14ac:dyDescent="0.2"/>
  <cols>
    <col min="1" max="1" width="9.1640625" style="15" bestFit="1" customWidth="1"/>
    <col min="10" max="10" width="13.6640625" customWidth="1"/>
  </cols>
  <sheetData>
    <row r="1" spans="1:10" ht="17" x14ac:dyDescent="0.2">
      <c r="A1" s="13" t="s">
        <v>0</v>
      </c>
      <c r="B1" s="12" t="s">
        <v>79</v>
      </c>
      <c r="C1" s="12" t="s">
        <v>80</v>
      </c>
      <c r="D1" s="12" t="s">
        <v>81</v>
      </c>
      <c r="E1" s="12" t="s">
        <v>82</v>
      </c>
      <c r="F1" s="12" t="s">
        <v>83</v>
      </c>
      <c r="G1" s="12" t="s">
        <v>84</v>
      </c>
      <c r="H1" s="12" t="s">
        <v>85</v>
      </c>
      <c r="I1" s="12" t="s">
        <v>86</v>
      </c>
      <c r="J1" s="24" t="s">
        <v>87</v>
      </c>
    </row>
    <row r="2" spans="1:10" x14ac:dyDescent="0.2">
      <c r="A2" s="13">
        <v>140002</v>
      </c>
      <c r="B2">
        <v>42</v>
      </c>
      <c r="C2">
        <v>46</v>
      </c>
      <c r="D2">
        <v>44</v>
      </c>
      <c r="E2">
        <v>34</v>
      </c>
      <c r="F2">
        <v>40</v>
      </c>
      <c r="G2">
        <v>46</v>
      </c>
      <c r="H2">
        <v>48</v>
      </c>
      <c r="I2">
        <v>38</v>
      </c>
      <c r="J2">
        <v>2.5572519083969465</v>
      </c>
    </row>
    <row r="3" spans="1:10" x14ac:dyDescent="0.2">
      <c r="A3" s="13">
        <v>140003</v>
      </c>
      <c r="B3">
        <v>51</v>
      </c>
      <c r="C3">
        <v>61</v>
      </c>
      <c r="D3">
        <v>55</v>
      </c>
      <c r="E3">
        <v>54</v>
      </c>
      <c r="F3">
        <v>50</v>
      </c>
      <c r="G3">
        <v>45</v>
      </c>
      <c r="H3">
        <v>42</v>
      </c>
      <c r="I3">
        <v>47</v>
      </c>
      <c r="J3">
        <v>0.94717948717948708</v>
      </c>
    </row>
    <row r="4" spans="1:10" x14ac:dyDescent="0.2">
      <c r="A4" s="14">
        <v>140004</v>
      </c>
      <c r="B4">
        <v>32</v>
      </c>
      <c r="C4">
        <v>36</v>
      </c>
      <c r="D4">
        <v>33</v>
      </c>
      <c r="E4">
        <v>42</v>
      </c>
      <c r="F4">
        <v>22</v>
      </c>
      <c r="G4">
        <v>27</v>
      </c>
      <c r="H4">
        <v>38</v>
      </c>
      <c r="I4">
        <v>26</v>
      </c>
      <c r="J4">
        <v>1.7150655021834063</v>
      </c>
    </row>
    <row r="5" spans="1:10" x14ac:dyDescent="0.2">
      <c r="A5" s="13">
        <v>140005</v>
      </c>
      <c r="B5">
        <v>45</v>
      </c>
      <c r="C5">
        <v>58</v>
      </c>
      <c r="D5">
        <v>37</v>
      </c>
      <c r="E5">
        <v>39</v>
      </c>
      <c r="F5">
        <v>46</v>
      </c>
      <c r="G5">
        <v>44</v>
      </c>
      <c r="H5">
        <v>59</v>
      </c>
      <c r="I5">
        <v>40</v>
      </c>
      <c r="J5">
        <v>2.7781662781662786</v>
      </c>
    </row>
    <row r="6" spans="1:10" x14ac:dyDescent="0.2">
      <c r="A6" s="13">
        <v>140006</v>
      </c>
      <c r="B6">
        <v>44</v>
      </c>
      <c r="C6">
        <v>76</v>
      </c>
      <c r="D6">
        <v>36</v>
      </c>
      <c r="E6">
        <v>41</v>
      </c>
      <c r="F6">
        <v>36</v>
      </c>
      <c r="G6">
        <v>44</v>
      </c>
      <c r="H6">
        <v>39</v>
      </c>
      <c r="I6">
        <v>38</v>
      </c>
      <c r="J6">
        <v>3.5697211155378485</v>
      </c>
    </row>
    <row r="7" spans="1:10" x14ac:dyDescent="0.2">
      <c r="A7" s="13">
        <v>140007</v>
      </c>
      <c r="B7">
        <v>52</v>
      </c>
      <c r="C7">
        <v>52</v>
      </c>
      <c r="D7">
        <v>56</v>
      </c>
      <c r="E7">
        <v>52</v>
      </c>
      <c r="F7">
        <v>48</v>
      </c>
      <c r="G7">
        <v>54</v>
      </c>
      <c r="H7">
        <v>52</v>
      </c>
      <c r="I7">
        <v>51</v>
      </c>
      <c r="J7">
        <v>3.9506610770719122</v>
      </c>
    </row>
    <row r="8" spans="1:10" x14ac:dyDescent="0.2">
      <c r="A8" s="13">
        <v>140008</v>
      </c>
      <c r="B8">
        <v>48</v>
      </c>
      <c r="C8">
        <v>45</v>
      </c>
      <c r="D8">
        <v>55</v>
      </c>
      <c r="E8">
        <v>52</v>
      </c>
      <c r="F8">
        <v>38</v>
      </c>
      <c r="G8">
        <v>40</v>
      </c>
      <c r="H8">
        <v>55</v>
      </c>
      <c r="I8">
        <v>48</v>
      </c>
      <c r="J8">
        <v>2.0227395776935571</v>
      </c>
    </row>
    <row r="9" spans="1:10" x14ac:dyDescent="0.2">
      <c r="A9" s="13">
        <v>140009</v>
      </c>
      <c r="B9">
        <v>50</v>
      </c>
      <c r="C9">
        <v>56</v>
      </c>
      <c r="D9">
        <v>49</v>
      </c>
      <c r="E9">
        <v>46</v>
      </c>
      <c r="F9">
        <v>44</v>
      </c>
      <c r="G9">
        <v>60</v>
      </c>
      <c r="H9">
        <v>38</v>
      </c>
      <c r="I9">
        <v>52</v>
      </c>
      <c r="J9">
        <v>2.1674140508221225</v>
      </c>
    </row>
    <row r="10" spans="1:10" x14ac:dyDescent="0.2">
      <c r="A10" s="13">
        <v>140010</v>
      </c>
      <c r="B10">
        <v>39</v>
      </c>
      <c r="C10">
        <v>44</v>
      </c>
      <c r="D10">
        <v>38</v>
      </c>
      <c r="E10">
        <v>36</v>
      </c>
      <c r="F10">
        <v>42</v>
      </c>
      <c r="G10">
        <v>39</v>
      </c>
      <c r="H10">
        <v>49</v>
      </c>
      <c r="I10">
        <v>30</v>
      </c>
      <c r="J10">
        <v>5.9152542372881358</v>
      </c>
    </row>
    <row r="11" spans="1:10" x14ac:dyDescent="0.2">
      <c r="A11" s="13">
        <v>140012</v>
      </c>
      <c r="B11">
        <v>31</v>
      </c>
      <c r="C11">
        <v>31</v>
      </c>
      <c r="D11">
        <v>33</v>
      </c>
      <c r="E11">
        <v>34</v>
      </c>
      <c r="F11">
        <v>20</v>
      </c>
      <c r="G11">
        <v>24</v>
      </c>
      <c r="H11">
        <v>52</v>
      </c>
      <c r="I11">
        <v>31</v>
      </c>
      <c r="J11">
        <v>1.6396602417510617</v>
      </c>
    </row>
    <row r="12" spans="1:10" x14ac:dyDescent="0.2">
      <c r="A12" s="13">
        <v>140013</v>
      </c>
      <c r="B12">
        <v>41</v>
      </c>
      <c r="C12">
        <v>44</v>
      </c>
      <c r="D12">
        <v>42</v>
      </c>
      <c r="E12">
        <v>46</v>
      </c>
      <c r="F12">
        <v>33</v>
      </c>
      <c r="G12">
        <v>28</v>
      </c>
      <c r="H12">
        <v>54</v>
      </c>
      <c r="I12">
        <v>48</v>
      </c>
      <c r="J12">
        <v>1.7445512820512821</v>
      </c>
    </row>
    <row r="13" spans="1:10" x14ac:dyDescent="0.2">
      <c r="A13" s="13">
        <v>140014</v>
      </c>
      <c r="B13">
        <v>20</v>
      </c>
      <c r="C13">
        <v>26</v>
      </c>
      <c r="D13">
        <v>20</v>
      </c>
      <c r="E13">
        <v>38</v>
      </c>
      <c r="F13">
        <v>10</v>
      </c>
      <c r="G13">
        <v>14</v>
      </c>
      <c r="H13">
        <v>22</v>
      </c>
      <c r="I13">
        <v>20</v>
      </c>
      <c r="J13">
        <v>2.9358457272498111</v>
      </c>
    </row>
    <row r="14" spans="1:10" x14ac:dyDescent="0.2">
      <c r="A14" s="13">
        <v>140015</v>
      </c>
      <c r="B14">
        <v>46</v>
      </c>
      <c r="C14">
        <v>44</v>
      </c>
      <c r="D14">
        <v>39</v>
      </c>
      <c r="E14">
        <v>51</v>
      </c>
      <c r="F14">
        <v>48</v>
      </c>
      <c r="G14">
        <v>51</v>
      </c>
      <c r="H14">
        <v>49</v>
      </c>
      <c r="I14">
        <v>42</v>
      </c>
    </row>
    <row r="15" spans="1:10" x14ac:dyDescent="0.2">
      <c r="A15" s="13">
        <v>140016</v>
      </c>
      <c r="B15">
        <v>41</v>
      </c>
      <c r="C15">
        <v>54</v>
      </c>
      <c r="D15">
        <v>40</v>
      </c>
      <c r="E15">
        <v>48</v>
      </c>
      <c r="F15">
        <v>38</v>
      </c>
      <c r="G15">
        <v>42</v>
      </c>
      <c r="H15">
        <v>35</v>
      </c>
      <c r="I15">
        <v>30</v>
      </c>
      <c r="J15">
        <v>2.3895914396887163</v>
      </c>
    </row>
    <row r="16" spans="1:10" x14ac:dyDescent="0.2">
      <c r="A16" s="13">
        <v>140017</v>
      </c>
      <c r="B16">
        <v>47</v>
      </c>
      <c r="C16">
        <v>52</v>
      </c>
      <c r="D16">
        <v>46</v>
      </c>
      <c r="E16">
        <v>46</v>
      </c>
      <c r="F16">
        <v>41</v>
      </c>
      <c r="G16">
        <v>41</v>
      </c>
      <c r="H16">
        <v>51</v>
      </c>
      <c r="I16">
        <v>54</v>
      </c>
      <c r="J16">
        <v>1.9471502590673573</v>
      </c>
    </row>
    <row r="17" spans="1:10" x14ac:dyDescent="0.2">
      <c r="A17" s="13">
        <v>140018</v>
      </c>
      <c r="B17">
        <v>34</v>
      </c>
      <c r="D17">
        <v>35</v>
      </c>
      <c r="E17">
        <v>38</v>
      </c>
      <c r="F17">
        <v>24</v>
      </c>
      <c r="G17">
        <v>21</v>
      </c>
      <c r="H17">
        <v>43</v>
      </c>
      <c r="I17">
        <v>45</v>
      </c>
      <c r="J17">
        <v>3.9979487179487174</v>
      </c>
    </row>
    <row r="18" spans="1:10" x14ac:dyDescent="0.2">
      <c r="A18" s="13">
        <v>140020</v>
      </c>
      <c r="B18">
        <v>45</v>
      </c>
      <c r="C18">
        <v>34</v>
      </c>
      <c r="D18">
        <v>57</v>
      </c>
      <c r="E18">
        <v>58</v>
      </c>
      <c r="F18">
        <v>36</v>
      </c>
      <c r="G18">
        <v>42</v>
      </c>
      <c r="H18">
        <v>59</v>
      </c>
      <c r="I18">
        <v>38</v>
      </c>
      <c r="J18">
        <v>2.2151260504201677</v>
      </c>
    </row>
    <row r="19" spans="1:10" x14ac:dyDescent="0.2">
      <c r="A19" s="13">
        <v>140021</v>
      </c>
      <c r="B19">
        <v>39</v>
      </c>
      <c r="C19">
        <v>28</v>
      </c>
      <c r="D19">
        <v>35</v>
      </c>
      <c r="E19">
        <v>29</v>
      </c>
      <c r="F19">
        <v>42</v>
      </c>
      <c r="G19">
        <v>42</v>
      </c>
      <c r="H19">
        <v>66</v>
      </c>
      <c r="I19">
        <v>44</v>
      </c>
      <c r="J19">
        <v>2.328523862375139</v>
      </c>
    </row>
    <row r="20" spans="1:10" x14ac:dyDescent="0.2">
      <c r="A20" s="13">
        <v>140022</v>
      </c>
      <c r="B20">
        <v>49</v>
      </c>
      <c r="D20">
        <v>56</v>
      </c>
      <c r="F20">
        <v>42</v>
      </c>
      <c r="G20">
        <v>44</v>
      </c>
      <c r="H20">
        <v>50</v>
      </c>
      <c r="I20">
        <v>52</v>
      </c>
      <c r="J20">
        <v>1.8020072992700729</v>
      </c>
    </row>
    <row r="21" spans="1:10" x14ac:dyDescent="0.2">
      <c r="A21" s="13">
        <v>140023</v>
      </c>
      <c r="B21">
        <v>41</v>
      </c>
      <c r="C21">
        <v>50</v>
      </c>
      <c r="D21">
        <v>47</v>
      </c>
      <c r="E21">
        <v>45</v>
      </c>
      <c r="F21">
        <v>18</v>
      </c>
      <c r="G21">
        <v>20</v>
      </c>
      <c r="H21">
        <v>57</v>
      </c>
      <c r="I21">
        <v>50</v>
      </c>
    </row>
    <row r="22" spans="1:10" x14ac:dyDescent="0.2">
      <c r="A22" s="13">
        <v>140024</v>
      </c>
      <c r="B22">
        <v>50</v>
      </c>
      <c r="C22">
        <v>48</v>
      </c>
      <c r="D22">
        <v>49</v>
      </c>
      <c r="E22">
        <v>50</v>
      </c>
      <c r="F22">
        <v>47</v>
      </c>
      <c r="G22">
        <v>54</v>
      </c>
      <c r="H22">
        <v>47</v>
      </c>
      <c r="I22">
        <v>52</v>
      </c>
      <c r="J22">
        <v>0.79672131147540992</v>
      </c>
    </row>
    <row r="23" spans="1:10" x14ac:dyDescent="0.2">
      <c r="A23" s="13">
        <v>140025</v>
      </c>
      <c r="B23">
        <v>42</v>
      </c>
      <c r="C23">
        <v>42</v>
      </c>
      <c r="D23">
        <v>55</v>
      </c>
      <c r="E23">
        <v>63</v>
      </c>
      <c r="F23">
        <v>24</v>
      </c>
      <c r="G23">
        <v>10</v>
      </c>
      <c r="H23">
        <v>58</v>
      </c>
      <c r="I23">
        <v>51</v>
      </c>
      <c r="J23">
        <v>2.0014265335235377</v>
      </c>
    </row>
    <row r="24" spans="1:10" x14ac:dyDescent="0.2">
      <c r="A24" s="13">
        <v>140026</v>
      </c>
      <c r="B24">
        <v>44</v>
      </c>
      <c r="C24">
        <v>36</v>
      </c>
      <c r="D24">
        <v>46</v>
      </c>
      <c r="E24">
        <v>40</v>
      </c>
      <c r="F24">
        <v>48</v>
      </c>
      <c r="G24">
        <v>51</v>
      </c>
      <c r="H24">
        <v>41</v>
      </c>
      <c r="I24">
        <v>45</v>
      </c>
      <c r="J24">
        <v>1.2606707317073171</v>
      </c>
    </row>
    <row r="25" spans="1:10" x14ac:dyDescent="0.2">
      <c r="A25" s="13">
        <v>140027</v>
      </c>
      <c r="B25">
        <v>46</v>
      </c>
      <c r="C25">
        <v>46</v>
      </c>
      <c r="D25">
        <v>51</v>
      </c>
      <c r="E25">
        <v>42</v>
      </c>
      <c r="F25">
        <v>39</v>
      </c>
      <c r="G25">
        <v>43</v>
      </c>
      <c r="H25">
        <v>51</v>
      </c>
      <c r="I25">
        <v>49</v>
      </c>
      <c r="J25">
        <v>1.8584070796460175</v>
      </c>
    </row>
    <row r="26" spans="1:10" x14ac:dyDescent="0.2">
      <c r="A26" s="13">
        <v>140028</v>
      </c>
      <c r="B26">
        <v>64</v>
      </c>
      <c r="C26">
        <v>66</v>
      </c>
      <c r="D26">
        <v>70</v>
      </c>
      <c r="E26">
        <v>74</v>
      </c>
      <c r="F26">
        <v>58</v>
      </c>
      <c r="G26">
        <v>54</v>
      </c>
      <c r="H26">
        <v>73</v>
      </c>
      <c r="I26">
        <v>56</v>
      </c>
      <c r="J26">
        <v>1.8325624421831634</v>
      </c>
    </row>
    <row r="27" spans="1:10" x14ac:dyDescent="0.2">
      <c r="A27" s="14">
        <v>140029</v>
      </c>
      <c r="B27">
        <v>68</v>
      </c>
      <c r="C27">
        <v>78</v>
      </c>
      <c r="D27">
        <v>90</v>
      </c>
      <c r="E27">
        <v>64</v>
      </c>
      <c r="F27">
        <v>52</v>
      </c>
      <c r="G27">
        <v>54</v>
      </c>
      <c r="H27">
        <v>80</v>
      </c>
      <c r="I27">
        <v>68</v>
      </c>
      <c r="J27">
        <v>2.7281947261663286</v>
      </c>
    </row>
    <row r="28" spans="1:10" x14ac:dyDescent="0.2">
      <c r="A28" s="13">
        <v>140031</v>
      </c>
      <c r="B28">
        <v>47</v>
      </c>
      <c r="C28">
        <v>39</v>
      </c>
      <c r="D28">
        <v>58</v>
      </c>
      <c r="E28">
        <v>56</v>
      </c>
      <c r="F28">
        <v>37</v>
      </c>
      <c r="G28">
        <v>31</v>
      </c>
      <c r="H28">
        <v>67</v>
      </c>
      <c r="I28">
        <v>43</v>
      </c>
      <c r="J28">
        <v>1.8944954128440366</v>
      </c>
    </row>
    <row r="29" spans="1:10" x14ac:dyDescent="0.2">
      <c r="A29" s="13">
        <v>140032</v>
      </c>
      <c r="B29">
        <v>47</v>
      </c>
      <c r="C29">
        <v>57</v>
      </c>
      <c r="D29">
        <v>46</v>
      </c>
      <c r="E29">
        <v>50</v>
      </c>
      <c r="F29">
        <v>36</v>
      </c>
      <c r="G29">
        <v>38</v>
      </c>
      <c r="H29">
        <v>51</v>
      </c>
      <c r="I29">
        <v>52</v>
      </c>
      <c r="J29">
        <v>1.591549295774648</v>
      </c>
    </row>
    <row r="30" spans="1:10" x14ac:dyDescent="0.2">
      <c r="A30" s="13">
        <v>140033</v>
      </c>
      <c r="B30">
        <v>46</v>
      </c>
      <c r="C30">
        <v>38</v>
      </c>
      <c r="D30">
        <v>52</v>
      </c>
      <c r="E30">
        <v>44</v>
      </c>
      <c r="F30">
        <v>44</v>
      </c>
      <c r="G30">
        <v>47</v>
      </c>
      <c r="H30">
        <v>58</v>
      </c>
      <c r="I30">
        <v>42</v>
      </c>
      <c r="J30">
        <v>1.2253086419753085</v>
      </c>
    </row>
    <row r="31" spans="1:10" x14ac:dyDescent="0.2">
      <c r="A31" s="13">
        <v>140034</v>
      </c>
      <c r="B31">
        <v>42</v>
      </c>
      <c r="C31">
        <v>40</v>
      </c>
      <c r="D31">
        <v>48</v>
      </c>
      <c r="E31">
        <v>50</v>
      </c>
      <c r="F31">
        <v>28</v>
      </c>
      <c r="G31">
        <v>28</v>
      </c>
      <c r="H31">
        <v>53</v>
      </c>
      <c r="I31">
        <v>50</v>
      </c>
      <c r="J31">
        <v>2.7773846960167718</v>
      </c>
    </row>
    <row r="32" spans="1:10" x14ac:dyDescent="0.2">
      <c r="A32" s="13">
        <v>140036</v>
      </c>
      <c r="B32">
        <v>53</v>
      </c>
      <c r="C32">
        <v>64</v>
      </c>
      <c r="D32">
        <v>51</v>
      </c>
      <c r="E32">
        <v>50</v>
      </c>
      <c r="F32">
        <v>50</v>
      </c>
      <c r="G32">
        <v>54</v>
      </c>
      <c r="H32">
        <v>58</v>
      </c>
      <c r="I32">
        <v>50</v>
      </c>
      <c r="J32">
        <v>1.196969696969697</v>
      </c>
    </row>
    <row r="33" spans="1:10" x14ac:dyDescent="0.2">
      <c r="A33" s="13">
        <v>140037</v>
      </c>
      <c r="B33">
        <v>38</v>
      </c>
      <c r="C33">
        <v>42</v>
      </c>
      <c r="D33">
        <v>47</v>
      </c>
      <c r="E33">
        <v>45</v>
      </c>
      <c r="F33">
        <v>26</v>
      </c>
      <c r="G33">
        <v>33</v>
      </c>
      <c r="H33">
        <v>39</v>
      </c>
      <c r="I33">
        <v>33</v>
      </c>
    </row>
    <row r="34" spans="1:10" x14ac:dyDescent="0.2">
      <c r="A34" s="13">
        <v>140039</v>
      </c>
      <c r="B34">
        <v>31</v>
      </c>
      <c r="C34">
        <v>42</v>
      </c>
      <c r="D34">
        <v>30</v>
      </c>
      <c r="E34">
        <v>34</v>
      </c>
      <c r="F34">
        <v>24</v>
      </c>
      <c r="G34">
        <v>19</v>
      </c>
      <c r="H34">
        <v>37</v>
      </c>
      <c r="I34">
        <v>38</v>
      </c>
    </row>
    <row r="35" spans="1:10" x14ac:dyDescent="0.2">
      <c r="A35" s="13">
        <v>140040</v>
      </c>
      <c r="B35">
        <v>42</v>
      </c>
      <c r="C35">
        <v>40</v>
      </c>
      <c r="D35">
        <v>56</v>
      </c>
      <c r="E35">
        <v>48</v>
      </c>
      <c r="F35">
        <v>28</v>
      </c>
      <c r="G35">
        <v>25</v>
      </c>
      <c r="H35">
        <v>50</v>
      </c>
      <c r="I35">
        <v>47</v>
      </c>
    </row>
    <row r="36" spans="1:10" x14ac:dyDescent="0.2">
      <c r="A36" s="13">
        <v>140041</v>
      </c>
      <c r="B36">
        <v>41</v>
      </c>
      <c r="C36">
        <v>46</v>
      </c>
      <c r="D36">
        <v>39</v>
      </c>
      <c r="E36">
        <v>36</v>
      </c>
      <c r="F36">
        <v>44</v>
      </c>
      <c r="G36">
        <v>42</v>
      </c>
      <c r="H36">
        <v>39</v>
      </c>
      <c r="I36">
        <v>42</v>
      </c>
      <c r="J36">
        <v>1.9832635983263598</v>
      </c>
    </row>
    <row r="37" spans="1:10" x14ac:dyDescent="0.2">
      <c r="A37" s="13">
        <v>140042</v>
      </c>
      <c r="B37">
        <v>51</v>
      </c>
      <c r="C37">
        <v>63</v>
      </c>
      <c r="D37">
        <v>66</v>
      </c>
      <c r="E37">
        <v>50</v>
      </c>
      <c r="F37">
        <v>29</v>
      </c>
      <c r="G37">
        <v>28</v>
      </c>
      <c r="H37">
        <v>54</v>
      </c>
      <c r="I37">
        <v>60</v>
      </c>
    </row>
    <row r="38" spans="1:10" x14ac:dyDescent="0.2">
      <c r="A38" s="13">
        <v>140043</v>
      </c>
      <c r="B38">
        <v>44</v>
      </c>
      <c r="C38">
        <v>56</v>
      </c>
      <c r="D38">
        <v>54</v>
      </c>
      <c r="E38">
        <v>35</v>
      </c>
      <c r="F38">
        <v>28</v>
      </c>
      <c r="G38">
        <v>40</v>
      </c>
      <c r="H38">
        <v>52</v>
      </c>
      <c r="I38">
        <v>42</v>
      </c>
      <c r="J38">
        <v>3.0682170542635658</v>
      </c>
    </row>
    <row r="39" spans="1:10" x14ac:dyDescent="0.2">
      <c r="A39" s="13">
        <v>140044</v>
      </c>
      <c r="B39">
        <v>30</v>
      </c>
      <c r="C39">
        <v>31</v>
      </c>
      <c r="D39">
        <v>35</v>
      </c>
      <c r="E39">
        <v>29</v>
      </c>
      <c r="F39">
        <v>26</v>
      </c>
      <c r="G39">
        <v>30</v>
      </c>
      <c r="H39">
        <v>25</v>
      </c>
      <c r="I39">
        <v>30</v>
      </c>
      <c r="J39">
        <v>3.2696220930232558</v>
      </c>
    </row>
    <row r="40" spans="1:10" x14ac:dyDescent="0.2">
      <c r="A40" s="13">
        <v>140045</v>
      </c>
      <c r="B40">
        <v>49</v>
      </c>
      <c r="C40">
        <v>62</v>
      </c>
      <c r="D40">
        <v>57</v>
      </c>
      <c r="E40">
        <v>47</v>
      </c>
      <c r="F40">
        <v>31</v>
      </c>
      <c r="G40">
        <v>23</v>
      </c>
      <c r="H40">
        <v>68</v>
      </c>
      <c r="I40">
        <v>58</v>
      </c>
    </row>
    <row r="41" spans="1:10" x14ac:dyDescent="0.2">
      <c r="A41" s="13">
        <v>140046</v>
      </c>
      <c r="B41">
        <v>47</v>
      </c>
      <c r="C41">
        <v>46</v>
      </c>
      <c r="D41">
        <v>44</v>
      </c>
      <c r="E41">
        <v>52</v>
      </c>
      <c r="F41">
        <v>39</v>
      </c>
      <c r="G41">
        <v>46</v>
      </c>
      <c r="H41">
        <v>71</v>
      </c>
      <c r="I41">
        <v>45</v>
      </c>
      <c r="J41">
        <v>1.9150141643059491</v>
      </c>
    </row>
    <row r="42" spans="1:10" x14ac:dyDescent="0.2">
      <c r="A42" s="13">
        <v>140047</v>
      </c>
      <c r="B42">
        <v>49</v>
      </c>
      <c r="C42">
        <v>53</v>
      </c>
      <c r="D42">
        <v>51</v>
      </c>
      <c r="E42">
        <v>49</v>
      </c>
      <c r="F42">
        <v>42</v>
      </c>
      <c r="G42">
        <v>48</v>
      </c>
      <c r="H42">
        <v>52</v>
      </c>
      <c r="I42">
        <v>50</v>
      </c>
      <c r="J42">
        <v>4.4607058823529417</v>
      </c>
    </row>
    <row r="43" spans="1:10" x14ac:dyDescent="0.2">
      <c r="A43" s="13">
        <v>140048</v>
      </c>
      <c r="B43">
        <v>34</v>
      </c>
      <c r="C43">
        <v>36</v>
      </c>
      <c r="D43">
        <v>45</v>
      </c>
      <c r="E43">
        <v>42</v>
      </c>
      <c r="F43">
        <v>14</v>
      </c>
      <c r="G43">
        <v>16</v>
      </c>
      <c r="H43">
        <v>38</v>
      </c>
      <c r="I43">
        <v>40</v>
      </c>
      <c r="J43">
        <v>1.7225837943377806</v>
      </c>
    </row>
    <row r="44" spans="1:10" x14ac:dyDescent="0.2">
      <c r="A44" s="13">
        <v>140049</v>
      </c>
      <c r="B44">
        <v>59</v>
      </c>
      <c r="C44">
        <v>62</v>
      </c>
      <c r="D44">
        <v>59</v>
      </c>
      <c r="E44">
        <v>48</v>
      </c>
      <c r="F44">
        <v>58</v>
      </c>
      <c r="G44">
        <v>62</v>
      </c>
      <c r="H44">
        <v>61</v>
      </c>
      <c r="I44">
        <v>64</v>
      </c>
      <c r="J44" s="25">
        <v>2.4</v>
      </c>
    </row>
    <row r="45" spans="1:10" x14ac:dyDescent="0.2">
      <c r="A45" s="13">
        <v>140050</v>
      </c>
      <c r="B45">
        <v>46</v>
      </c>
      <c r="C45">
        <v>49</v>
      </c>
      <c r="D45">
        <v>55</v>
      </c>
      <c r="E45">
        <v>46</v>
      </c>
      <c r="F45">
        <v>40</v>
      </c>
      <c r="G45">
        <v>30</v>
      </c>
      <c r="H45">
        <v>55</v>
      </c>
      <c r="I45">
        <v>48</v>
      </c>
    </row>
    <row r="46" spans="1:10" x14ac:dyDescent="0.2">
      <c r="A46" s="13">
        <v>140051</v>
      </c>
      <c r="B46">
        <v>43</v>
      </c>
      <c r="C46">
        <v>36</v>
      </c>
      <c r="D46">
        <v>51</v>
      </c>
      <c r="E46">
        <v>47</v>
      </c>
      <c r="F46">
        <v>32</v>
      </c>
      <c r="G46">
        <v>46</v>
      </c>
      <c r="H46">
        <v>50</v>
      </c>
      <c r="I46">
        <v>41</v>
      </c>
      <c r="J46">
        <v>2.7645259938837921</v>
      </c>
    </row>
    <row r="47" spans="1:10" x14ac:dyDescent="0.2">
      <c r="A47" s="13">
        <v>140052</v>
      </c>
      <c r="B47">
        <v>48</v>
      </c>
      <c r="C47">
        <v>57</v>
      </c>
      <c r="D47">
        <v>58</v>
      </c>
      <c r="E47">
        <v>49</v>
      </c>
      <c r="F47">
        <v>31</v>
      </c>
      <c r="G47">
        <v>38</v>
      </c>
      <c r="H47">
        <v>49</v>
      </c>
      <c r="I47">
        <v>52</v>
      </c>
      <c r="J47">
        <v>2.5429245283018869</v>
      </c>
    </row>
    <row r="48" spans="1:10" x14ac:dyDescent="0.2">
      <c r="A48" s="13">
        <v>140053</v>
      </c>
      <c r="B48">
        <v>49</v>
      </c>
      <c r="C48">
        <v>43</v>
      </c>
      <c r="D48">
        <v>55</v>
      </c>
      <c r="E48">
        <v>47</v>
      </c>
      <c r="F48">
        <v>48</v>
      </c>
      <c r="G48">
        <v>43</v>
      </c>
      <c r="H48">
        <v>44</v>
      </c>
      <c r="I48">
        <v>60</v>
      </c>
      <c r="J48">
        <v>1.5611771820197542</v>
      </c>
    </row>
    <row r="49" spans="1:10" x14ac:dyDescent="0.2">
      <c r="A49" s="13">
        <v>140054</v>
      </c>
      <c r="B49">
        <v>39</v>
      </c>
      <c r="C49">
        <v>54</v>
      </c>
      <c r="D49">
        <v>45</v>
      </c>
      <c r="E49">
        <v>42</v>
      </c>
      <c r="F49">
        <v>24</v>
      </c>
      <c r="G49">
        <v>18</v>
      </c>
      <c r="H49">
        <v>43</v>
      </c>
      <c r="I49">
        <v>44</v>
      </c>
      <c r="J49">
        <v>3.1530364372469633</v>
      </c>
    </row>
    <row r="50" spans="1:10" x14ac:dyDescent="0.2">
      <c r="A50" s="13">
        <v>140055</v>
      </c>
      <c r="B50">
        <v>47</v>
      </c>
      <c r="C50">
        <v>48</v>
      </c>
      <c r="D50">
        <v>54</v>
      </c>
      <c r="E50">
        <v>58</v>
      </c>
      <c r="F50">
        <v>37</v>
      </c>
      <c r="G50">
        <v>38</v>
      </c>
      <c r="H50">
        <v>46</v>
      </c>
      <c r="I50">
        <v>44</v>
      </c>
      <c r="J50">
        <v>1.3589511754068717</v>
      </c>
    </row>
    <row r="51" spans="1:10" x14ac:dyDescent="0.2">
      <c r="A51" s="13">
        <v>140056</v>
      </c>
      <c r="B51">
        <v>36</v>
      </c>
      <c r="C51">
        <v>39</v>
      </c>
      <c r="D51">
        <v>41</v>
      </c>
      <c r="E51">
        <v>51</v>
      </c>
      <c r="F51">
        <v>26</v>
      </c>
      <c r="G51">
        <v>28</v>
      </c>
      <c r="H51">
        <v>37</v>
      </c>
      <c r="I51">
        <v>34</v>
      </c>
      <c r="J51">
        <v>2.4859290670778718</v>
      </c>
    </row>
    <row r="52" spans="1:10" x14ac:dyDescent="0.2">
      <c r="A52" s="13">
        <v>140057</v>
      </c>
      <c r="B52">
        <v>36</v>
      </c>
      <c r="C52">
        <v>52</v>
      </c>
      <c r="D52">
        <v>41</v>
      </c>
      <c r="E52">
        <v>42</v>
      </c>
      <c r="F52">
        <v>27</v>
      </c>
      <c r="G52">
        <v>25</v>
      </c>
      <c r="H52">
        <v>49</v>
      </c>
      <c r="I52">
        <v>24</v>
      </c>
      <c r="J52">
        <v>2.0900900900900901</v>
      </c>
    </row>
    <row r="53" spans="1:10" x14ac:dyDescent="0.2">
      <c r="A53" s="13">
        <v>140058</v>
      </c>
      <c r="B53">
        <v>55</v>
      </c>
      <c r="C53">
        <v>58</v>
      </c>
      <c r="D53">
        <v>65</v>
      </c>
      <c r="E53">
        <v>72</v>
      </c>
      <c r="F53">
        <v>36</v>
      </c>
      <c r="G53">
        <v>45</v>
      </c>
      <c r="H53">
        <v>51</v>
      </c>
      <c r="I53">
        <v>51</v>
      </c>
      <c r="J53">
        <v>2.3122923588039868</v>
      </c>
    </row>
    <row r="54" spans="1:10" x14ac:dyDescent="0.2">
      <c r="A54" s="13">
        <v>140059</v>
      </c>
      <c r="B54">
        <v>33</v>
      </c>
      <c r="C54">
        <v>44</v>
      </c>
      <c r="D54">
        <v>31</v>
      </c>
      <c r="E54">
        <v>33</v>
      </c>
      <c r="F54">
        <v>24</v>
      </c>
      <c r="G54">
        <v>28</v>
      </c>
      <c r="H54">
        <v>31</v>
      </c>
      <c r="I54">
        <v>41</v>
      </c>
      <c r="J54" s="26">
        <v>1.5089999999999999</v>
      </c>
    </row>
    <row r="55" spans="1:10" x14ac:dyDescent="0.2">
      <c r="A55" s="13">
        <v>140060</v>
      </c>
      <c r="B55">
        <v>44</v>
      </c>
      <c r="C55">
        <v>42</v>
      </c>
      <c r="D55">
        <v>57</v>
      </c>
      <c r="E55">
        <v>50</v>
      </c>
      <c r="F55">
        <v>34</v>
      </c>
      <c r="G55">
        <v>28</v>
      </c>
      <c r="H55">
        <v>37</v>
      </c>
      <c r="I55">
        <v>47</v>
      </c>
      <c r="J55" s="26">
        <v>2.3090000000000002</v>
      </c>
    </row>
    <row r="56" spans="1:10" x14ac:dyDescent="0.2">
      <c r="A56" s="13">
        <v>140061</v>
      </c>
      <c r="B56">
        <v>38</v>
      </c>
      <c r="C56">
        <v>45</v>
      </c>
      <c r="D56">
        <v>50</v>
      </c>
      <c r="E56">
        <v>41</v>
      </c>
      <c r="F56">
        <v>26</v>
      </c>
      <c r="G56">
        <v>18</v>
      </c>
      <c r="H56">
        <v>45</v>
      </c>
      <c r="I56">
        <v>39</v>
      </c>
      <c r="J56" s="5">
        <v>2.3466149506347</v>
      </c>
    </row>
    <row r="57" spans="1:10" x14ac:dyDescent="0.2">
      <c r="A57" s="13">
        <v>140062</v>
      </c>
      <c r="B57">
        <v>53</v>
      </c>
      <c r="C57">
        <v>44</v>
      </c>
      <c r="D57">
        <v>52</v>
      </c>
      <c r="E57">
        <v>53</v>
      </c>
      <c r="F57">
        <v>48</v>
      </c>
      <c r="G57">
        <v>54</v>
      </c>
      <c r="H57">
        <v>76</v>
      </c>
      <c r="I57">
        <v>57</v>
      </c>
      <c r="J57" s="5">
        <v>1.13781947589777</v>
      </c>
    </row>
  </sheetData>
  <conditionalFormatting sqref="A1">
    <cfRule type="duplicateValues" dxfId="2" priority="2"/>
  </conditionalFormatting>
  <conditionalFormatting sqref="B1:I1">
    <cfRule type="duplicateValues" dxfId="1" priority="3"/>
  </conditionalFormatting>
  <conditionalFormatting sqref="J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997B4-614F-E842-8D14-13A17A96F2F8}">
  <dimension ref="A1:C52"/>
  <sheetViews>
    <sheetView zoomScale="125" workbookViewId="0">
      <selection activeCell="G1" sqref="G1"/>
    </sheetView>
  </sheetViews>
  <sheetFormatPr baseColWidth="10" defaultRowHeight="14" x14ac:dyDescent="0.15"/>
  <cols>
    <col min="1" max="1" width="10.83203125" style="5"/>
    <col min="2" max="2" width="15.83203125" style="5" customWidth="1"/>
    <col min="3" max="3" width="13" style="5" customWidth="1"/>
    <col min="4" max="16384" width="10.83203125" style="5"/>
  </cols>
  <sheetData>
    <row r="1" spans="1:3" ht="109" customHeight="1" x14ac:dyDescent="0.15">
      <c r="A1" s="3" t="s">
        <v>0</v>
      </c>
      <c r="B1" s="4" t="s">
        <v>4</v>
      </c>
      <c r="C1" s="4" t="s">
        <v>5</v>
      </c>
    </row>
    <row r="2" spans="1:3" x14ac:dyDescent="0.15">
      <c r="A2" s="6">
        <v>140002</v>
      </c>
      <c r="B2" s="8"/>
      <c r="C2" s="8">
        <v>2.5572519100000002</v>
      </c>
    </row>
    <row r="3" spans="1:3" x14ac:dyDescent="0.15">
      <c r="A3" s="6">
        <v>140003</v>
      </c>
      <c r="B3" s="8">
        <v>0.94717949000000001</v>
      </c>
      <c r="C3" s="8"/>
    </row>
    <row r="4" spans="1:3" x14ac:dyDescent="0.15">
      <c r="A4" s="6">
        <v>140004</v>
      </c>
      <c r="B4" s="8"/>
      <c r="C4" s="8">
        <v>1.7150654999999999</v>
      </c>
    </row>
    <row r="5" spans="1:3" x14ac:dyDescent="0.15">
      <c r="A5" s="6">
        <v>140005</v>
      </c>
      <c r="B5" s="8">
        <v>2.7781662800000002</v>
      </c>
      <c r="C5" s="8"/>
    </row>
    <row r="6" spans="1:3" x14ac:dyDescent="0.15">
      <c r="A6" s="6">
        <v>140006</v>
      </c>
      <c r="B6" s="8"/>
      <c r="C6" s="8">
        <v>3.5697211200000001</v>
      </c>
    </row>
    <row r="7" spans="1:3" x14ac:dyDescent="0.15">
      <c r="A7" s="6">
        <v>140007</v>
      </c>
      <c r="B7" s="8">
        <v>3.9506610800000002</v>
      </c>
      <c r="C7" s="8"/>
    </row>
    <row r="8" spans="1:3" x14ac:dyDescent="0.15">
      <c r="A8" s="6">
        <v>140008</v>
      </c>
      <c r="B8" s="8">
        <v>2.0227395800000001</v>
      </c>
      <c r="C8" s="8"/>
    </row>
    <row r="9" spans="1:3" x14ac:dyDescent="0.15">
      <c r="A9" s="6">
        <v>140009</v>
      </c>
      <c r="B9" s="8">
        <v>2.1674140500000001</v>
      </c>
      <c r="C9" s="8"/>
    </row>
    <row r="10" spans="1:3" x14ac:dyDescent="0.15">
      <c r="A10" s="6">
        <v>140010</v>
      </c>
      <c r="B10" s="8"/>
      <c r="C10" s="8">
        <v>5.9152542400000003</v>
      </c>
    </row>
    <row r="11" spans="1:3" x14ac:dyDescent="0.15">
      <c r="A11" s="6">
        <v>140012</v>
      </c>
      <c r="B11" s="8"/>
      <c r="C11" s="8">
        <v>1.63966024</v>
      </c>
    </row>
    <row r="12" spans="1:3" x14ac:dyDescent="0.15">
      <c r="A12" s="6">
        <v>140013</v>
      </c>
      <c r="B12" s="8"/>
      <c r="C12" s="8">
        <v>1.74455128</v>
      </c>
    </row>
    <row r="13" spans="1:3" x14ac:dyDescent="0.15">
      <c r="A13" s="6">
        <v>140014</v>
      </c>
      <c r="B13" s="8"/>
      <c r="C13" s="8">
        <v>2.93584573</v>
      </c>
    </row>
    <row r="14" spans="1:3" x14ac:dyDescent="0.15">
      <c r="A14" s="6">
        <v>140016</v>
      </c>
      <c r="B14" s="8"/>
      <c r="C14" s="8">
        <v>2.3895914399999998</v>
      </c>
    </row>
    <row r="15" spans="1:3" x14ac:dyDescent="0.15">
      <c r="A15" s="6">
        <v>140017</v>
      </c>
      <c r="B15" s="8">
        <v>1.9471502599999999</v>
      </c>
      <c r="C15" s="8"/>
    </row>
    <row r="16" spans="1:3" x14ac:dyDescent="0.15">
      <c r="A16" s="6">
        <v>140018</v>
      </c>
      <c r="B16" s="8"/>
      <c r="C16" s="8">
        <v>3.9979487200000001</v>
      </c>
    </row>
    <row r="17" spans="1:3" x14ac:dyDescent="0.15">
      <c r="A17" s="6">
        <v>140020</v>
      </c>
      <c r="B17" s="8"/>
      <c r="C17" s="8">
        <v>2.2151260499999998</v>
      </c>
    </row>
    <row r="18" spans="1:3" x14ac:dyDescent="0.15">
      <c r="A18" s="6">
        <v>140021</v>
      </c>
      <c r="B18" s="8"/>
      <c r="C18" s="8">
        <v>2.3285238599999998</v>
      </c>
    </row>
    <row r="19" spans="1:3" x14ac:dyDescent="0.15">
      <c r="A19" s="6">
        <v>140022</v>
      </c>
      <c r="B19" s="8">
        <v>1.8020073000000001</v>
      </c>
      <c r="C19" s="8"/>
    </row>
    <row r="20" spans="1:3" x14ac:dyDescent="0.15">
      <c r="A20" s="6">
        <v>140024</v>
      </c>
      <c r="B20" s="8">
        <v>0.79672131000000002</v>
      </c>
      <c r="C20" s="8"/>
    </row>
    <row r="21" spans="1:3" x14ac:dyDescent="0.15">
      <c r="A21" s="6">
        <v>140025</v>
      </c>
      <c r="B21" s="8"/>
      <c r="C21" s="8">
        <v>2.0014265299999998</v>
      </c>
    </row>
    <row r="22" spans="1:3" x14ac:dyDescent="0.15">
      <c r="A22" s="6">
        <v>140026</v>
      </c>
      <c r="B22" s="8">
        <v>1.26067073</v>
      </c>
      <c r="C22" s="8"/>
    </row>
    <row r="23" spans="1:3" x14ac:dyDescent="0.15">
      <c r="A23" s="6">
        <v>140027</v>
      </c>
      <c r="B23" s="8">
        <v>1.8584070800000001</v>
      </c>
      <c r="C23" s="8"/>
    </row>
    <row r="24" spans="1:3" x14ac:dyDescent="0.15">
      <c r="A24" s="6">
        <v>140028</v>
      </c>
      <c r="B24" s="8">
        <v>1.83256244</v>
      </c>
      <c r="C24" s="8"/>
    </row>
    <row r="25" spans="1:3" x14ac:dyDescent="0.15">
      <c r="A25" s="6">
        <v>140029</v>
      </c>
      <c r="B25" s="8">
        <v>2.7281947299999998</v>
      </c>
      <c r="C25" s="8"/>
    </row>
    <row r="26" spans="1:3" x14ac:dyDescent="0.15">
      <c r="A26" s="6">
        <v>140031</v>
      </c>
      <c r="B26" s="8"/>
      <c r="C26" s="8">
        <v>1.89449541</v>
      </c>
    </row>
    <row r="27" spans="1:3" x14ac:dyDescent="0.15">
      <c r="A27" s="6">
        <v>140032</v>
      </c>
      <c r="B27" s="8">
        <v>1.5915493000000001</v>
      </c>
      <c r="C27" s="8"/>
    </row>
    <row r="28" spans="1:3" x14ac:dyDescent="0.15">
      <c r="A28" s="6">
        <v>140033</v>
      </c>
      <c r="B28" s="8">
        <v>1.2253086399999999</v>
      </c>
      <c r="C28" s="8"/>
    </row>
    <row r="29" spans="1:3" x14ac:dyDescent="0.15">
      <c r="A29" s="6">
        <v>140034</v>
      </c>
      <c r="B29" s="8"/>
      <c r="C29" s="8">
        <v>2.7773846999999998</v>
      </c>
    </row>
    <row r="30" spans="1:3" x14ac:dyDescent="0.15">
      <c r="A30" s="6">
        <v>140036</v>
      </c>
      <c r="B30" s="8">
        <v>1.1969696999999999</v>
      </c>
      <c r="C30" s="8"/>
    </row>
    <row r="31" spans="1:3" x14ac:dyDescent="0.15">
      <c r="A31" s="6">
        <v>140041</v>
      </c>
      <c r="B31" s="8"/>
      <c r="C31" s="8">
        <v>1.9832635999999999</v>
      </c>
    </row>
    <row r="32" spans="1:3" x14ac:dyDescent="0.15">
      <c r="A32" s="6">
        <v>140043</v>
      </c>
      <c r="B32" s="8"/>
      <c r="C32" s="8">
        <v>3.0682170499999999</v>
      </c>
    </row>
    <row r="33" spans="1:3" x14ac:dyDescent="0.15">
      <c r="A33" s="6">
        <v>140044</v>
      </c>
      <c r="B33" s="8"/>
      <c r="C33" s="8">
        <v>3.2696220899999999</v>
      </c>
    </row>
    <row r="34" spans="1:3" x14ac:dyDescent="0.15">
      <c r="A34" s="6">
        <v>140046</v>
      </c>
      <c r="B34" s="8">
        <v>1.9150141599999999</v>
      </c>
      <c r="C34" s="8"/>
    </row>
    <row r="35" spans="1:3" x14ac:dyDescent="0.15">
      <c r="A35" s="6">
        <v>140047</v>
      </c>
      <c r="B35" s="8">
        <v>4.4607058799999999</v>
      </c>
      <c r="C35" s="8"/>
    </row>
    <row r="36" spans="1:3" x14ac:dyDescent="0.15">
      <c r="A36" s="6">
        <v>140048</v>
      </c>
      <c r="B36" s="8"/>
      <c r="C36" s="8">
        <v>1.7225837900000001</v>
      </c>
    </row>
    <row r="37" spans="1:3" x14ac:dyDescent="0.15">
      <c r="A37" s="6">
        <v>140049</v>
      </c>
      <c r="B37" s="8">
        <v>2.4</v>
      </c>
      <c r="C37" s="8"/>
    </row>
    <row r="38" spans="1:3" x14ac:dyDescent="0.15">
      <c r="A38" s="6">
        <v>140051</v>
      </c>
      <c r="B38" s="8">
        <v>2.7645259900000001</v>
      </c>
      <c r="C38" s="8"/>
    </row>
    <row r="39" spans="1:3" x14ac:dyDescent="0.15">
      <c r="A39" s="6">
        <v>140052</v>
      </c>
      <c r="B39" s="8"/>
      <c r="C39" s="8">
        <v>2.5429245300000001</v>
      </c>
    </row>
    <row r="40" spans="1:3" x14ac:dyDescent="0.15">
      <c r="A40" s="6">
        <v>140053</v>
      </c>
      <c r="B40" s="8">
        <v>1.5611771800000001</v>
      </c>
      <c r="C40" s="8"/>
    </row>
    <row r="41" spans="1:3" x14ac:dyDescent="0.15">
      <c r="A41" s="6">
        <v>140054</v>
      </c>
      <c r="B41" s="8"/>
      <c r="C41" s="8">
        <v>3.1530364400000002</v>
      </c>
    </row>
    <row r="42" spans="1:3" x14ac:dyDescent="0.15">
      <c r="A42" s="6">
        <v>140055</v>
      </c>
      <c r="B42" s="8"/>
      <c r="C42" s="8">
        <v>1.3589511750000001</v>
      </c>
    </row>
    <row r="43" spans="1:3" x14ac:dyDescent="0.15">
      <c r="A43" s="6">
        <v>140056</v>
      </c>
      <c r="B43" s="8"/>
      <c r="C43" s="8">
        <v>2.4859290669999998</v>
      </c>
    </row>
    <row r="44" spans="1:3" x14ac:dyDescent="0.15">
      <c r="A44" s="6">
        <v>140057</v>
      </c>
      <c r="B44" s="8"/>
      <c r="C44" s="8">
        <v>2.0900900899999999</v>
      </c>
    </row>
    <row r="45" spans="1:3" x14ac:dyDescent="0.15">
      <c r="A45" s="6">
        <v>140058</v>
      </c>
      <c r="B45" s="8">
        <v>2.3122923590000002</v>
      </c>
      <c r="C45" s="8"/>
    </row>
    <row r="46" spans="1:3" x14ac:dyDescent="0.15">
      <c r="A46" s="6">
        <v>140059</v>
      </c>
      <c r="B46" s="8"/>
      <c r="C46" s="8">
        <v>1.5089999999999999</v>
      </c>
    </row>
    <row r="47" spans="1:3" x14ac:dyDescent="0.15">
      <c r="A47" s="6">
        <v>140060</v>
      </c>
      <c r="B47" s="8"/>
      <c r="C47" s="8">
        <v>2.3090000000000002</v>
      </c>
    </row>
    <row r="48" spans="1:3" x14ac:dyDescent="0.15">
      <c r="A48" s="6">
        <v>140061</v>
      </c>
      <c r="B48" s="8"/>
      <c r="C48" s="8">
        <v>2.3466149506347</v>
      </c>
    </row>
    <row r="49" spans="1:3" x14ac:dyDescent="0.15">
      <c r="A49" s="6">
        <v>140062</v>
      </c>
      <c r="B49" s="8">
        <v>1.13781947589777</v>
      </c>
      <c r="C49" s="8"/>
    </row>
    <row r="50" spans="1:3" x14ac:dyDescent="0.15">
      <c r="A50" s="10" t="s">
        <v>10</v>
      </c>
      <c r="B50" s="9">
        <f>AVERAGE(B2:B49)</f>
        <v>2.0298744097680803</v>
      </c>
      <c r="C50" s="9">
        <f>AVERAGE(C2:C49)</f>
        <v>2.5200415197167194</v>
      </c>
    </row>
    <row r="51" spans="1:3" x14ac:dyDescent="0.15">
      <c r="A51" s="10" t="s">
        <v>11</v>
      </c>
      <c r="B51" s="9">
        <f>STDEV(B2:B49)</f>
        <v>0.91012492723762206</v>
      </c>
      <c r="C51" s="9">
        <f>STDEV(C2:C49)</f>
        <v>0.95297444682137011</v>
      </c>
    </row>
    <row r="52" spans="1:3" x14ac:dyDescent="0.15">
      <c r="A52" s="10" t="s">
        <v>12</v>
      </c>
      <c r="B52" s="9">
        <f>MEDIAN(B2:B49)</f>
        <v>1.8867106200000001</v>
      </c>
      <c r="C52" s="9">
        <f>MEDIAN(C2:C49)</f>
        <v>2.33756940531734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42F88-818C-6A4D-AF82-689C986EEB66}">
  <dimension ref="A1:C52"/>
  <sheetViews>
    <sheetView zoomScale="125" workbookViewId="0">
      <selection activeCell="D1" sqref="D1:E1048576"/>
    </sheetView>
  </sheetViews>
  <sheetFormatPr baseColWidth="10" defaultRowHeight="14" x14ac:dyDescent="0.15"/>
  <cols>
    <col min="1" max="1" width="10.83203125" style="5"/>
    <col min="2" max="2" width="15.83203125" style="5" customWidth="1"/>
    <col min="3" max="3" width="15.5" style="5" customWidth="1"/>
    <col min="4" max="16384" width="10.83203125" style="5"/>
  </cols>
  <sheetData>
    <row r="1" spans="1:3" ht="109" customHeight="1" x14ac:dyDescent="0.15">
      <c r="A1" s="3" t="s">
        <v>0</v>
      </c>
      <c r="B1" s="4" t="s">
        <v>6</v>
      </c>
      <c r="C1" s="4" t="s">
        <v>7</v>
      </c>
    </row>
    <row r="2" spans="1:3" x14ac:dyDescent="0.15">
      <c r="A2" s="6">
        <v>140002</v>
      </c>
      <c r="B2" s="8"/>
      <c r="C2" s="8">
        <v>3.52</v>
      </c>
    </row>
    <row r="3" spans="1:3" x14ac:dyDescent="0.15">
      <c r="A3" s="6">
        <v>140003</v>
      </c>
      <c r="B3" s="8">
        <v>1.04</v>
      </c>
      <c r="C3" s="8"/>
    </row>
    <row r="4" spans="1:3" x14ac:dyDescent="0.15">
      <c r="A4" s="6">
        <v>140004</v>
      </c>
      <c r="B4" s="8"/>
      <c r="C4" s="8">
        <v>1.5631067999999999</v>
      </c>
    </row>
    <row r="5" spans="1:3" x14ac:dyDescent="0.15">
      <c r="A5" s="6">
        <v>140005</v>
      </c>
      <c r="B5" s="8">
        <v>2.88815789</v>
      </c>
      <c r="C5" s="8"/>
    </row>
    <row r="6" spans="1:3" x14ac:dyDescent="0.15">
      <c r="A6" s="6">
        <v>140006</v>
      </c>
      <c r="B6" s="8"/>
      <c r="C6" s="8">
        <v>3.2056737599999998</v>
      </c>
    </row>
    <row r="7" spans="1:3" x14ac:dyDescent="0.15">
      <c r="A7" s="6">
        <v>140007</v>
      </c>
      <c r="B7" s="8">
        <v>2.0339999999999998</v>
      </c>
      <c r="C7" s="8"/>
    </row>
    <row r="8" spans="1:3" x14ac:dyDescent="0.15">
      <c r="A8" s="6">
        <v>140008</v>
      </c>
      <c r="B8" s="8">
        <v>2.8806365999999999</v>
      </c>
      <c r="C8" s="8"/>
    </row>
    <row r="9" spans="1:3" x14ac:dyDescent="0.15">
      <c r="A9" s="6">
        <v>140009</v>
      </c>
      <c r="B9" s="8">
        <v>1.7010000000000001</v>
      </c>
      <c r="C9" s="8"/>
    </row>
    <row r="10" spans="1:3" x14ac:dyDescent="0.15">
      <c r="A10" s="6">
        <v>140010</v>
      </c>
      <c r="B10" s="8"/>
      <c r="C10" s="8">
        <v>4.5384615400000001</v>
      </c>
    </row>
    <row r="11" spans="1:3" x14ac:dyDescent="0.15">
      <c r="A11" s="6">
        <v>140012</v>
      </c>
      <c r="B11" s="8"/>
      <c r="C11" s="8">
        <v>1.94634146</v>
      </c>
    </row>
    <row r="12" spans="1:3" x14ac:dyDescent="0.15">
      <c r="A12" s="6">
        <v>140013</v>
      </c>
      <c r="B12" s="8"/>
      <c r="C12" s="8">
        <v>1.5549999999999999</v>
      </c>
    </row>
    <row r="13" spans="1:3" x14ac:dyDescent="0.15">
      <c r="A13" s="6">
        <v>140014</v>
      </c>
      <c r="B13" s="8"/>
      <c r="C13" s="8">
        <v>1.9448275900000001</v>
      </c>
    </row>
    <row r="14" spans="1:3" x14ac:dyDescent="0.15">
      <c r="A14" s="6">
        <v>140016</v>
      </c>
      <c r="B14" s="8"/>
      <c r="C14" s="8">
        <v>2.33640553</v>
      </c>
    </row>
    <row r="15" spans="1:3" x14ac:dyDescent="0.15">
      <c r="A15" s="6">
        <v>140017</v>
      </c>
      <c r="B15" s="8">
        <v>1.5129999999999999</v>
      </c>
      <c r="C15" s="8"/>
    </row>
    <row r="16" spans="1:3" x14ac:dyDescent="0.15">
      <c r="A16" s="6">
        <v>140018</v>
      </c>
      <c r="B16" s="8"/>
      <c r="C16" s="8">
        <v>2.3434650499999998</v>
      </c>
    </row>
    <row r="17" spans="1:3" x14ac:dyDescent="0.15">
      <c r="A17" s="6">
        <v>140020</v>
      </c>
      <c r="B17" s="8"/>
      <c r="C17" s="8">
        <v>2.8155339800000001</v>
      </c>
    </row>
    <row r="18" spans="1:3" x14ac:dyDescent="0.15">
      <c r="A18" s="6">
        <v>140021</v>
      </c>
      <c r="B18" s="8"/>
      <c r="C18" s="8">
        <v>1.75</v>
      </c>
    </row>
    <row r="19" spans="1:3" x14ac:dyDescent="0.15">
      <c r="A19" s="6">
        <v>140022</v>
      </c>
      <c r="B19" s="8">
        <v>1.7352941200000001</v>
      </c>
      <c r="C19" s="8"/>
    </row>
    <row r="20" spans="1:3" x14ac:dyDescent="0.15">
      <c r="A20" s="6">
        <v>140024</v>
      </c>
      <c r="B20" s="8">
        <v>0.97727273000000003</v>
      </c>
      <c r="C20" s="8"/>
    </row>
    <row r="21" spans="1:3" x14ac:dyDescent="0.15">
      <c r="A21" s="6">
        <v>140025</v>
      </c>
      <c r="B21" s="8"/>
      <c r="C21" s="8">
        <v>1.5</v>
      </c>
    </row>
    <row r="22" spans="1:3" x14ac:dyDescent="0.15">
      <c r="A22" s="6">
        <v>140026</v>
      </c>
      <c r="B22" s="8">
        <v>1.3823529400000001</v>
      </c>
      <c r="C22" s="8"/>
    </row>
    <row r="23" spans="1:3" x14ac:dyDescent="0.15">
      <c r="A23" s="6">
        <v>140027</v>
      </c>
      <c r="B23" s="8">
        <v>1.3</v>
      </c>
      <c r="C23" s="8"/>
    </row>
    <row r="24" spans="1:3" x14ac:dyDescent="0.15">
      <c r="A24" s="6">
        <v>140028</v>
      </c>
      <c r="B24" s="8">
        <v>1.9375</v>
      </c>
      <c r="C24" s="8"/>
    </row>
    <row r="25" spans="1:3" x14ac:dyDescent="0.15">
      <c r="A25" s="6">
        <v>140029</v>
      </c>
      <c r="B25" s="8">
        <v>2.28571429</v>
      </c>
      <c r="C25" s="8"/>
    </row>
    <row r="26" spans="1:3" x14ac:dyDescent="0.15">
      <c r="A26" s="6">
        <v>140031</v>
      </c>
      <c r="B26" s="8"/>
      <c r="C26" s="8">
        <v>2.79411765</v>
      </c>
    </row>
    <row r="27" spans="1:3" x14ac:dyDescent="0.15">
      <c r="A27" s="6">
        <v>140032</v>
      </c>
      <c r="B27" s="8">
        <v>1.4883720899999999</v>
      </c>
      <c r="C27" s="8"/>
    </row>
    <row r="28" spans="1:3" x14ac:dyDescent="0.15">
      <c r="A28" s="6">
        <v>140033</v>
      </c>
      <c r="B28" s="8">
        <v>3.34482759</v>
      </c>
      <c r="C28" s="8"/>
    </row>
    <row r="29" spans="1:3" x14ac:dyDescent="0.15">
      <c r="A29" s="6">
        <v>140034</v>
      </c>
      <c r="B29" s="8"/>
      <c r="C29" s="8">
        <v>3.0580808099999999</v>
      </c>
    </row>
    <row r="30" spans="1:3" x14ac:dyDescent="0.15">
      <c r="A30" s="6">
        <v>140036</v>
      </c>
      <c r="B30" s="8">
        <v>1.1538461499999999</v>
      </c>
      <c r="C30" s="8"/>
    </row>
    <row r="31" spans="1:3" x14ac:dyDescent="0.15">
      <c r="A31" s="6">
        <v>140041</v>
      </c>
      <c r="B31" s="8"/>
      <c r="C31" s="8">
        <v>2.3928571399999998</v>
      </c>
    </row>
    <row r="32" spans="1:3" x14ac:dyDescent="0.15">
      <c r="A32" s="6">
        <v>140043</v>
      </c>
      <c r="B32" s="8"/>
      <c r="C32" s="8">
        <v>4.5909090900000002</v>
      </c>
    </row>
    <row r="33" spans="1:3" x14ac:dyDescent="0.15">
      <c r="A33" s="6">
        <v>140044</v>
      </c>
      <c r="B33" s="8"/>
      <c r="C33" s="8">
        <v>2.5227272699999999</v>
      </c>
    </row>
    <row r="34" spans="1:3" x14ac:dyDescent="0.15">
      <c r="A34" s="6">
        <v>140046</v>
      </c>
      <c r="B34" s="8">
        <v>1.85454545</v>
      </c>
      <c r="C34" s="8"/>
    </row>
    <row r="35" spans="1:3" x14ac:dyDescent="0.15">
      <c r="A35" s="6">
        <v>140047</v>
      </c>
      <c r="B35" s="8">
        <v>4.8513513499999998</v>
      </c>
      <c r="C35" s="8"/>
    </row>
    <row r="36" spans="1:3" x14ac:dyDescent="0.15">
      <c r="A36" s="6">
        <v>140048</v>
      </c>
      <c r="B36" s="8"/>
      <c r="C36" s="8">
        <v>0.84033612999999996</v>
      </c>
    </row>
    <row r="37" spans="1:3" x14ac:dyDescent="0.15">
      <c r="A37" s="6">
        <v>140049</v>
      </c>
      <c r="B37" s="8">
        <v>2.54</v>
      </c>
      <c r="C37" s="8"/>
    </row>
    <row r="38" spans="1:3" x14ac:dyDescent="0.15">
      <c r="A38" s="6">
        <v>140051</v>
      </c>
      <c r="B38" s="8">
        <v>2.4113475200000001</v>
      </c>
      <c r="C38" s="8"/>
    </row>
    <row r="39" spans="1:3" x14ac:dyDescent="0.15">
      <c r="A39" s="6">
        <v>140052</v>
      </c>
      <c r="B39" s="8"/>
      <c r="C39" s="8">
        <v>1.83153348</v>
      </c>
    </row>
    <row r="40" spans="1:3" x14ac:dyDescent="0.15">
      <c r="A40" s="6">
        <v>140053</v>
      </c>
      <c r="B40" s="8">
        <v>1.19156214</v>
      </c>
      <c r="C40" s="8"/>
    </row>
    <row r="41" spans="1:3" x14ac:dyDescent="0.15">
      <c r="A41" s="6">
        <v>140054</v>
      </c>
      <c r="B41" s="8"/>
      <c r="C41" s="8">
        <v>2.0947368399999999</v>
      </c>
    </row>
    <row r="42" spans="1:3" x14ac:dyDescent="0.15">
      <c r="A42" s="6">
        <v>140055</v>
      </c>
      <c r="B42" s="8"/>
      <c r="C42" s="8">
        <v>2.2678571430000001</v>
      </c>
    </row>
    <row r="43" spans="1:3" x14ac:dyDescent="0.15">
      <c r="A43" s="6">
        <v>140056</v>
      </c>
      <c r="B43" s="8"/>
      <c r="C43" s="8">
        <v>1.507692308</v>
      </c>
    </row>
    <row r="44" spans="1:3" x14ac:dyDescent="0.15">
      <c r="A44" s="6">
        <v>140057</v>
      </c>
      <c r="B44" s="8"/>
      <c r="C44" s="8">
        <v>1.7737843550000001</v>
      </c>
    </row>
    <row r="45" spans="1:3" x14ac:dyDescent="0.15">
      <c r="A45" s="6">
        <v>140058</v>
      </c>
      <c r="B45" s="8">
        <v>1.2931034480000001</v>
      </c>
      <c r="C45" s="8"/>
    </row>
    <row r="46" spans="1:3" x14ac:dyDescent="0.15">
      <c r="A46" s="6">
        <v>140059</v>
      </c>
      <c r="B46" s="8"/>
      <c r="C46" s="8"/>
    </row>
    <row r="47" spans="1:3" x14ac:dyDescent="0.15">
      <c r="A47" s="6">
        <v>140060</v>
      </c>
      <c r="B47" s="8"/>
      <c r="C47" s="8"/>
    </row>
    <row r="48" spans="1:3" x14ac:dyDescent="0.15">
      <c r="A48" s="6">
        <v>140061</v>
      </c>
      <c r="B48" s="8"/>
      <c r="C48" s="8">
        <v>2.5714285714285698</v>
      </c>
    </row>
    <row r="49" spans="1:3" x14ac:dyDescent="0.15">
      <c r="A49" s="6">
        <v>140062</v>
      </c>
      <c r="B49" s="8">
        <v>2.0444862155388499</v>
      </c>
      <c r="C49" s="8"/>
    </row>
    <row r="50" spans="1:3" x14ac:dyDescent="0.15">
      <c r="A50" s="10" t="s">
        <v>10</v>
      </c>
      <c r="B50" s="9">
        <f>AVERAGE(B2:B49)</f>
        <v>1.9931077510699482</v>
      </c>
      <c r="C50" s="9">
        <f>AVERAGE(C2:C49)</f>
        <v>2.38603652072619</v>
      </c>
    </row>
    <row r="51" spans="1:3" x14ac:dyDescent="0.15">
      <c r="A51" s="10" t="s">
        <v>11</v>
      </c>
      <c r="B51" s="9">
        <f>STDEV(B2:B49)</f>
        <v>0.91128940108741496</v>
      </c>
      <c r="C51" s="9">
        <f>STDEV(C2:C49)</f>
        <v>0.91364904001159108</v>
      </c>
    </row>
    <row r="52" spans="1:3" x14ac:dyDescent="0.15">
      <c r="A52" s="10" t="s">
        <v>12</v>
      </c>
      <c r="B52" s="9">
        <f>MEDIAN(B2:B49)</f>
        <v>1.794919785</v>
      </c>
      <c r="C52" s="9">
        <f>MEDIAN(C2:C49)</f>
        <v>2.30213133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89F83-4845-CB47-A19F-1194D2CE18EB}">
  <dimension ref="A1:C52"/>
  <sheetViews>
    <sheetView topLeftCell="A44" zoomScale="125" workbookViewId="0">
      <selection activeCell="F13" sqref="F13"/>
    </sheetView>
  </sheetViews>
  <sheetFormatPr baseColWidth="10" defaultRowHeight="14" x14ac:dyDescent="0.15"/>
  <cols>
    <col min="1" max="1" width="10.83203125" style="5"/>
    <col min="2" max="2" width="15.5" style="5" customWidth="1"/>
    <col min="3" max="3" width="12.5" style="5" customWidth="1"/>
    <col min="4" max="16384" width="10.83203125" style="5"/>
  </cols>
  <sheetData>
    <row r="1" spans="1:3" ht="109" customHeight="1" x14ac:dyDescent="0.15">
      <c r="A1" s="3" t="s">
        <v>0</v>
      </c>
      <c r="B1" s="4" t="s">
        <v>8</v>
      </c>
      <c r="C1" s="4" t="s">
        <v>9</v>
      </c>
    </row>
    <row r="2" spans="1:3" x14ac:dyDescent="0.15">
      <c r="A2" s="6">
        <v>140002</v>
      </c>
      <c r="B2" s="8"/>
      <c r="C2" s="8">
        <v>1.0601851900000001</v>
      </c>
    </row>
    <row r="3" spans="1:3" x14ac:dyDescent="0.15">
      <c r="A3" s="6">
        <v>140003</v>
      </c>
      <c r="B3" s="8">
        <v>1.0802469100000001</v>
      </c>
      <c r="C3" s="8"/>
    </row>
    <row r="4" spans="1:3" x14ac:dyDescent="0.15">
      <c r="A4" s="6">
        <v>140004</v>
      </c>
      <c r="B4" s="8"/>
      <c r="C4" s="8">
        <v>1.7027026999999999</v>
      </c>
    </row>
    <row r="5" spans="1:3" x14ac:dyDescent="0.15">
      <c r="A5" s="6">
        <v>140005</v>
      </c>
      <c r="B5" s="8">
        <v>1.5531914899999999</v>
      </c>
      <c r="C5" s="8"/>
    </row>
    <row r="6" spans="1:3" x14ac:dyDescent="0.15">
      <c r="A6" s="6">
        <v>140006</v>
      </c>
      <c r="B6" s="8"/>
      <c r="C6" s="8">
        <v>1.1894150400000001</v>
      </c>
    </row>
    <row r="7" spans="1:3" x14ac:dyDescent="0.15">
      <c r="A7" s="6">
        <v>140007</v>
      </c>
      <c r="B7" s="8">
        <v>1</v>
      </c>
      <c r="C7" s="8"/>
    </row>
    <row r="8" spans="1:3" x14ac:dyDescent="0.15">
      <c r="A8" s="6">
        <v>140008</v>
      </c>
      <c r="B8" s="8">
        <v>1.0665137600000001</v>
      </c>
      <c r="C8" s="8"/>
    </row>
    <row r="9" spans="1:3" x14ac:dyDescent="0.15">
      <c r="A9" s="6">
        <v>140009</v>
      </c>
      <c r="B9" s="8">
        <v>0.86952191000000001</v>
      </c>
      <c r="C9" s="8"/>
    </row>
    <row r="10" spans="1:3" x14ac:dyDescent="0.15">
      <c r="A10" s="6">
        <v>140010</v>
      </c>
      <c r="B10" s="8"/>
      <c r="C10" s="8">
        <v>1.07594937</v>
      </c>
    </row>
    <row r="11" spans="1:3" x14ac:dyDescent="0.15">
      <c r="A11" s="6">
        <v>140012</v>
      </c>
      <c r="B11" s="8"/>
      <c r="C11" s="8">
        <v>1.10973451</v>
      </c>
    </row>
    <row r="12" spans="1:3" x14ac:dyDescent="0.15">
      <c r="A12" s="6">
        <v>140013</v>
      </c>
      <c r="B12" s="8"/>
      <c r="C12" s="8">
        <v>1.87774295</v>
      </c>
    </row>
    <row r="13" spans="1:3" x14ac:dyDescent="0.15">
      <c r="A13" s="6">
        <v>140014</v>
      </c>
      <c r="B13" s="8"/>
      <c r="C13" s="8">
        <v>1.0132325099999999</v>
      </c>
    </row>
    <row r="14" spans="1:3" x14ac:dyDescent="0.15">
      <c r="A14" s="6">
        <v>140016</v>
      </c>
      <c r="B14" s="8"/>
      <c r="C14" s="8">
        <v>1.0743944599999999</v>
      </c>
    </row>
    <row r="15" spans="1:3" x14ac:dyDescent="0.15">
      <c r="A15" s="6">
        <v>140017</v>
      </c>
      <c r="B15" s="8">
        <v>1.1100478499999999</v>
      </c>
      <c r="C15" s="8"/>
    </row>
    <row r="16" spans="1:3" x14ac:dyDescent="0.15">
      <c r="A16" s="6">
        <v>140018</v>
      </c>
      <c r="B16" s="8"/>
      <c r="C16" s="8">
        <v>1.1533742300000001</v>
      </c>
    </row>
    <row r="17" spans="1:3" x14ac:dyDescent="0.15">
      <c r="A17" s="6">
        <v>140020</v>
      </c>
      <c r="B17" s="8"/>
      <c r="C17" s="8">
        <v>1.45373665</v>
      </c>
    </row>
    <row r="18" spans="1:3" x14ac:dyDescent="0.15">
      <c r="A18" s="6">
        <v>140021</v>
      </c>
      <c r="B18" s="8"/>
      <c r="C18" s="8">
        <v>1.03349282</v>
      </c>
    </row>
    <row r="19" spans="1:3" x14ac:dyDescent="0.15">
      <c r="A19" s="6">
        <v>140022</v>
      </c>
      <c r="B19" s="8">
        <v>1.6432926800000001</v>
      </c>
      <c r="C19" s="8"/>
    </row>
    <row r="20" spans="1:3" x14ac:dyDescent="0.15">
      <c r="A20" s="6">
        <v>140024</v>
      </c>
      <c r="B20" s="8">
        <v>1.3934837099999999</v>
      </c>
      <c r="C20" s="8"/>
    </row>
    <row r="21" spans="1:3" x14ac:dyDescent="0.15">
      <c r="A21" s="6">
        <v>140025</v>
      </c>
      <c r="B21" s="8"/>
      <c r="C21" s="8">
        <v>1.4270986699999999</v>
      </c>
    </row>
    <row r="22" spans="1:3" x14ac:dyDescent="0.15">
      <c r="A22" s="6">
        <v>140026</v>
      </c>
      <c r="B22" s="8">
        <v>1.1525423699999999</v>
      </c>
      <c r="C22" s="8"/>
    </row>
    <row r="23" spans="1:3" x14ac:dyDescent="0.15">
      <c r="A23" s="6">
        <v>140027</v>
      </c>
      <c r="B23" s="8">
        <v>1.1497659899999999</v>
      </c>
      <c r="C23" s="8"/>
    </row>
    <row r="24" spans="1:3" x14ac:dyDescent="0.15">
      <c r="A24" s="6">
        <v>140028</v>
      </c>
      <c r="B24" s="8">
        <v>0.83923705999999998</v>
      </c>
      <c r="C24" s="8"/>
    </row>
    <row r="25" spans="1:3" x14ac:dyDescent="0.15">
      <c r="A25" s="6">
        <v>140029</v>
      </c>
      <c r="B25" s="8">
        <v>0.90521326999999996</v>
      </c>
      <c r="C25" s="8"/>
    </row>
    <row r="26" spans="1:3" x14ac:dyDescent="0.15">
      <c r="A26" s="6">
        <v>140031</v>
      </c>
      <c r="B26" s="8"/>
      <c r="C26" s="8">
        <v>1.5882352900000001</v>
      </c>
    </row>
    <row r="27" spans="1:3" x14ac:dyDescent="0.15">
      <c r="A27" s="6">
        <v>140032</v>
      </c>
      <c r="B27" s="8">
        <v>0.71532846999999999</v>
      </c>
      <c r="C27" s="8"/>
    </row>
    <row r="28" spans="1:3" x14ac:dyDescent="0.15">
      <c r="A28" s="6">
        <v>140033</v>
      </c>
      <c r="B28" s="8">
        <v>1.3910256400000001</v>
      </c>
      <c r="C28" s="8"/>
    </row>
    <row r="29" spans="1:3" x14ac:dyDescent="0.15">
      <c r="A29" s="6">
        <v>140034</v>
      </c>
      <c r="B29" s="8"/>
      <c r="C29" s="8">
        <v>1.3266832900000001</v>
      </c>
    </row>
    <row r="30" spans="1:3" x14ac:dyDescent="0.15">
      <c r="A30" s="6">
        <v>140036</v>
      </c>
      <c r="B30" s="8">
        <v>1.0527704499999999</v>
      </c>
      <c r="C30" s="8"/>
    </row>
    <row r="31" spans="1:3" x14ac:dyDescent="0.15">
      <c r="A31" s="6">
        <v>140041</v>
      </c>
      <c r="B31" s="8"/>
      <c r="C31" s="8">
        <v>0.91267122999999994</v>
      </c>
    </row>
    <row r="32" spans="1:3" x14ac:dyDescent="0.15">
      <c r="A32" s="6">
        <v>140043</v>
      </c>
      <c r="B32" s="8"/>
      <c r="C32" s="8">
        <v>1.3291925499999999</v>
      </c>
    </row>
    <row r="33" spans="1:3" x14ac:dyDescent="0.15">
      <c r="A33" s="6">
        <v>140044</v>
      </c>
      <c r="B33" s="8"/>
      <c r="C33" s="8">
        <v>1.5753424700000001</v>
      </c>
    </row>
    <row r="34" spans="1:3" x14ac:dyDescent="0.15">
      <c r="A34" s="6">
        <v>140046</v>
      </c>
      <c r="B34" s="8">
        <v>1.34</v>
      </c>
      <c r="C34" s="8"/>
    </row>
    <row r="35" spans="1:3" x14ac:dyDescent="0.15">
      <c r="A35" s="6">
        <v>140047</v>
      </c>
      <c r="B35" s="8">
        <v>0.80412371000000005</v>
      </c>
      <c r="C35" s="8"/>
    </row>
    <row r="36" spans="1:3" x14ac:dyDescent="0.15">
      <c r="A36" s="6">
        <v>140048</v>
      </c>
      <c r="B36" s="8"/>
      <c r="C36" s="8">
        <v>0.79273828000000002</v>
      </c>
    </row>
    <row r="37" spans="1:3" x14ac:dyDescent="0.15">
      <c r="A37" s="6">
        <v>140049</v>
      </c>
      <c r="B37" s="8">
        <v>1.0670553899999999</v>
      </c>
      <c r="C37" s="8"/>
    </row>
    <row r="38" spans="1:3" x14ac:dyDescent="0.15">
      <c r="A38" s="6">
        <v>140051</v>
      </c>
      <c r="B38" s="8">
        <v>1.1895261800000001</v>
      </c>
      <c r="C38" s="8"/>
    </row>
    <row r="39" spans="1:3" x14ac:dyDescent="0.15">
      <c r="A39" s="6">
        <v>140052</v>
      </c>
      <c r="B39" s="8"/>
      <c r="C39" s="8">
        <v>1.2232030300000001</v>
      </c>
    </row>
    <row r="40" spans="1:3" x14ac:dyDescent="0.15">
      <c r="A40" s="6">
        <v>140053</v>
      </c>
      <c r="B40" s="8">
        <v>1.2329931999999999</v>
      </c>
      <c r="C40" s="8"/>
    </row>
    <row r="41" spans="1:3" x14ac:dyDescent="0.15">
      <c r="A41" s="6">
        <v>140054</v>
      </c>
      <c r="B41" s="8"/>
      <c r="C41" s="8">
        <v>1.3020304599999999</v>
      </c>
    </row>
    <row r="42" spans="1:3" x14ac:dyDescent="0.15">
      <c r="A42" s="6">
        <v>140055</v>
      </c>
      <c r="B42" s="8"/>
      <c r="C42" s="8">
        <v>1.33492823</v>
      </c>
    </row>
    <row r="43" spans="1:3" x14ac:dyDescent="0.15">
      <c r="A43" s="6">
        <v>140056</v>
      </c>
      <c r="B43" s="8"/>
      <c r="C43" s="8">
        <v>0.86381322999999999</v>
      </c>
    </row>
    <row r="44" spans="1:3" x14ac:dyDescent="0.15">
      <c r="A44" s="6">
        <v>140057</v>
      </c>
      <c r="B44" s="8"/>
      <c r="C44" s="8">
        <v>0.90601503800000005</v>
      </c>
    </row>
    <row r="45" spans="1:3" x14ac:dyDescent="0.15">
      <c r="A45" s="6">
        <v>140058</v>
      </c>
      <c r="B45" s="8">
        <v>1.038461538</v>
      </c>
      <c r="C45" s="8"/>
    </row>
    <row r="46" spans="1:3" x14ac:dyDescent="0.15">
      <c r="A46" s="6">
        <v>140059</v>
      </c>
      <c r="B46" s="8"/>
      <c r="C46" s="8">
        <v>1.274</v>
      </c>
    </row>
    <row r="47" spans="1:3" x14ac:dyDescent="0.15">
      <c r="A47" s="6">
        <v>140060</v>
      </c>
      <c r="B47" s="8"/>
      <c r="C47" s="8">
        <v>0.95899999999999996</v>
      </c>
    </row>
    <row r="48" spans="1:3" x14ac:dyDescent="0.15">
      <c r="A48" s="6">
        <v>140061</v>
      </c>
      <c r="B48" s="8"/>
      <c r="C48" s="8">
        <v>3.03571428571429</v>
      </c>
    </row>
    <row r="49" spans="1:3" x14ac:dyDescent="0.15">
      <c r="A49" s="6">
        <v>140062</v>
      </c>
      <c r="B49" s="8">
        <v>2.05424528301887</v>
      </c>
      <c r="C49" s="8"/>
    </row>
    <row r="50" spans="1:3" x14ac:dyDescent="0.15">
      <c r="A50" s="10" t="s">
        <v>10</v>
      </c>
      <c r="B50" s="9">
        <f>AVERAGE(B2:B49)</f>
        <v>1.1658448573190396</v>
      </c>
      <c r="C50" s="9">
        <f>AVERAGE(C2:C49)</f>
        <v>1.292101018604396</v>
      </c>
    </row>
    <row r="51" spans="1:3" x14ac:dyDescent="0.15">
      <c r="A51" s="10" t="s">
        <v>11</v>
      </c>
      <c r="B51" s="9">
        <f>STDEV(B2:B49)</f>
        <v>0.30771116246559055</v>
      </c>
      <c r="C51" s="9">
        <f>STDEV(C2:C49)</f>
        <v>0.44568970963038629</v>
      </c>
    </row>
    <row r="52" spans="1:3" x14ac:dyDescent="0.15">
      <c r="A52" s="10" t="s">
        <v>12</v>
      </c>
      <c r="B52" s="9">
        <f>MEDIAN(B2:B49)</f>
        <v>1.09514738</v>
      </c>
      <c r="C52" s="9">
        <f>MEDIAN(C2:C49)</f>
        <v>1.206309035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AD383-7999-334D-B4BC-637E4EC9C662}">
  <dimension ref="A1:J52"/>
  <sheetViews>
    <sheetView zoomScale="125" workbookViewId="0">
      <selection activeCell="E59" sqref="E59"/>
    </sheetView>
  </sheetViews>
  <sheetFormatPr baseColWidth="10" defaultRowHeight="14" x14ac:dyDescent="0.15"/>
  <cols>
    <col min="1" max="1" width="10.83203125" style="5"/>
    <col min="2" max="2" width="16.33203125" style="5" customWidth="1"/>
    <col min="3" max="3" width="13.5" style="5" customWidth="1"/>
    <col min="4" max="4" width="13.33203125" style="5" customWidth="1"/>
    <col min="5" max="5" width="15.83203125" style="5" customWidth="1"/>
    <col min="6" max="6" width="13" style="5" customWidth="1"/>
    <col min="7" max="7" width="15.83203125" style="5" customWidth="1"/>
    <col min="8" max="9" width="15.5" style="5" customWidth="1"/>
    <col min="10" max="10" width="12.5" style="5" customWidth="1"/>
    <col min="11" max="16384" width="10.83203125" style="5"/>
  </cols>
  <sheetData>
    <row r="1" spans="1:10" ht="105" x14ac:dyDescent="0.15">
      <c r="A1" s="3" t="s">
        <v>0</v>
      </c>
      <c r="B1" s="4" t="s">
        <v>23</v>
      </c>
      <c r="C1" s="4" t="s">
        <v>24</v>
      </c>
      <c r="D1" s="4" t="s">
        <v>25</v>
      </c>
      <c r="E1" s="4" t="s">
        <v>26</v>
      </c>
      <c r="F1" s="4" t="s">
        <v>27</v>
      </c>
      <c r="G1" s="4" t="s">
        <v>28</v>
      </c>
      <c r="H1" s="4"/>
      <c r="I1" s="4"/>
      <c r="J1" s="4"/>
    </row>
    <row r="2" spans="1:10" ht="17" x14ac:dyDescent="0.2">
      <c r="A2" s="2">
        <v>140002</v>
      </c>
      <c r="B2" s="1"/>
      <c r="C2" s="1">
        <v>2.5572519100000002</v>
      </c>
      <c r="D2" s="1"/>
      <c r="E2" s="1">
        <v>2.5572519100000002</v>
      </c>
      <c r="F2" s="1">
        <v>2.5572519100000002</v>
      </c>
      <c r="G2" s="1"/>
      <c r="H2" s="8"/>
      <c r="I2" s="8"/>
      <c r="J2" s="8"/>
    </row>
    <row r="3" spans="1:10" ht="17" x14ac:dyDescent="0.2">
      <c r="A3" s="2">
        <v>140003</v>
      </c>
      <c r="B3" s="1">
        <v>0.94717949000000001</v>
      </c>
      <c r="C3" s="1"/>
      <c r="D3" s="1">
        <v>0.94717949000000001</v>
      </c>
      <c r="E3" s="1"/>
      <c r="F3" s="1">
        <v>0.94717949000000001</v>
      </c>
      <c r="G3" s="1"/>
      <c r="H3" s="8"/>
      <c r="I3" s="8"/>
      <c r="J3" s="8"/>
    </row>
    <row r="4" spans="1:10" ht="17" x14ac:dyDescent="0.2">
      <c r="A4" s="2">
        <v>140004</v>
      </c>
      <c r="B4" s="1">
        <v>1.7150654999999999</v>
      </c>
      <c r="C4" s="1"/>
      <c r="D4" s="1"/>
      <c r="E4" s="1">
        <v>1.7150654999999999</v>
      </c>
      <c r="F4" s="1"/>
      <c r="G4" s="1">
        <v>1.7150654999999999</v>
      </c>
      <c r="H4" s="8"/>
      <c r="I4" s="8"/>
      <c r="J4" s="8"/>
    </row>
    <row r="5" spans="1:10" ht="17" x14ac:dyDescent="0.2">
      <c r="A5" s="2">
        <v>140005</v>
      </c>
      <c r="B5" s="1"/>
      <c r="C5" s="1">
        <v>2.7781662800000002</v>
      </c>
      <c r="D5" s="1">
        <v>2.7781662800000002</v>
      </c>
      <c r="E5" s="1"/>
      <c r="F5" s="1"/>
      <c r="G5" s="1">
        <v>2.7781662800000002</v>
      </c>
      <c r="H5" s="8"/>
      <c r="I5" s="8"/>
      <c r="J5" s="8"/>
    </row>
    <row r="6" spans="1:10" ht="17" x14ac:dyDescent="0.2">
      <c r="A6" s="2">
        <v>140006</v>
      </c>
      <c r="B6" s="1">
        <v>3.5697211200000001</v>
      </c>
      <c r="C6" s="1"/>
      <c r="D6" s="1"/>
      <c r="E6" s="1">
        <v>3.5697211200000001</v>
      </c>
      <c r="F6" s="1"/>
      <c r="G6" s="1">
        <v>3.5697211200000001</v>
      </c>
      <c r="H6" s="8"/>
      <c r="I6" s="8"/>
      <c r="J6" s="8"/>
    </row>
    <row r="7" spans="1:10" ht="17" x14ac:dyDescent="0.2">
      <c r="A7" s="2">
        <v>140007</v>
      </c>
      <c r="B7" s="1">
        <v>3.9506610800000002</v>
      </c>
      <c r="C7" s="1"/>
      <c r="D7" s="1">
        <v>3.9506610800000002</v>
      </c>
      <c r="E7" s="1"/>
      <c r="F7" s="1">
        <v>3.9506610800000002</v>
      </c>
      <c r="G7" s="1"/>
      <c r="H7" s="8"/>
      <c r="I7" s="8"/>
      <c r="J7" s="8"/>
    </row>
    <row r="8" spans="1:10" ht="17" x14ac:dyDescent="0.2">
      <c r="A8" s="2">
        <v>140008</v>
      </c>
      <c r="B8" s="1">
        <v>2.0227395800000001</v>
      </c>
      <c r="C8" s="1"/>
      <c r="D8" s="1">
        <v>2.0227395800000001</v>
      </c>
      <c r="E8" s="1"/>
      <c r="F8" s="1">
        <v>2.0227395800000001</v>
      </c>
      <c r="G8" s="1"/>
      <c r="H8" s="8"/>
      <c r="I8" s="8"/>
      <c r="J8" s="8"/>
    </row>
    <row r="9" spans="1:10" ht="17" x14ac:dyDescent="0.2">
      <c r="A9" s="2">
        <v>140009</v>
      </c>
      <c r="B9" s="1">
        <v>2.1674140500000001</v>
      </c>
      <c r="C9" s="1"/>
      <c r="D9" s="1">
        <v>2.1674140500000001</v>
      </c>
      <c r="E9" s="1"/>
      <c r="F9" s="1">
        <v>2.1674140500000001</v>
      </c>
      <c r="G9" s="1"/>
      <c r="H9" s="8"/>
      <c r="I9" s="8"/>
      <c r="J9" s="8"/>
    </row>
    <row r="10" spans="1:10" ht="17" x14ac:dyDescent="0.2">
      <c r="A10" s="2">
        <v>140010</v>
      </c>
      <c r="B10" s="1"/>
      <c r="C10" s="1">
        <v>5.9152542400000003</v>
      </c>
      <c r="D10" s="1"/>
      <c r="E10" s="1">
        <v>5.9152542400000003</v>
      </c>
      <c r="F10" s="1"/>
      <c r="G10" s="1">
        <v>5.9152542400000003</v>
      </c>
      <c r="H10" s="8"/>
      <c r="I10" s="8"/>
      <c r="J10" s="8"/>
    </row>
    <row r="11" spans="1:10" ht="17" x14ac:dyDescent="0.2">
      <c r="A11" s="2">
        <v>140012</v>
      </c>
      <c r="B11" s="1"/>
      <c r="C11" s="1">
        <v>1.63966024</v>
      </c>
      <c r="D11" s="1"/>
      <c r="E11" s="1">
        <v>1.63966024</v>
      </c>
      <c r="F11" s="1"/>
      <c r="G11" s="1">
        <v>1.63966024</v>
      </c>
      <c r="H11" s="8"/>
      <c r="I11" s="8"/>
      <c r="J11" s="8"/>
    </row>
    <row r="12" spans="1:10" ht="17" x14ac:dyDescent="0.2">
      <c r="A12" s="2">
        <v>140013</v>
      </c>
      <c r="B12" s="1">
        <v>1.74455128</v>
      </c>
      <c r="C12" s="1"/>
      <c r="D12" s="1">
        <v>1.74455128</v>
      </c>
      <c r="E12" s="1"/>
      <c r="F12" s="1">
        <v>1.74455128</v>
      </c>
      <c r="G12" s="1"/>
      <c r="H12" s="8"/>
      <c r="I12" s="8"/>
      <c r="J12" s="8"/>
    </row>
    <row r="13" spans="1:10" ht="17" x14ac:dyDescent="0.2">
      <c r="A13" s="2">
        <v>140014</v>
      </c>
      <c r="B13" s="1"/>
      <c r="C13" s="1">
        <v>2.93584573</v>
      </c>
      <c r="D13" s="1"/>
      <c r="E13" s="1">
        <v>2.93584573</v>
      </c>
      <c r="F13" s="1"/>
      <c r="G13" s="1">
        <v>2.93584573</v>
      </c>
      <c r="H13" s="8"/>
      <c r="I13" s="8"/>
      <c r="J13" s="8"/>
    </row>
    <row r="14" spans="1:10" ht="17" x14ac:dyDescent="0.2">
      <c r="A14" s="2">
        <v>140016</v>
      </c>
      <c r="B14" s="1">
        <v>2.3895914399999998</v>
      </c>
      <c r="C14" s="1"/>
      <c r="D14" s="1"/>
      <c r="E14" s="1">
        <v>2.3895914399999998</v>
      </c>
      <c r="F14" s="1">
        <v>2.3895914399999998</v>
      </c>
      <c r="G14" s="1"/>
      <c r="H14" s="8"/>
      <c r="I14" s="8"/>
      <c r="J14" s="8"/>
    </row>
    <row r="15" spans="1:10" ht="17" x14ac:dyDescent="0.2">
      <c r="A15" s="2">
        <v>140017</v>
      </c>
      <c r="B15" s="1">
        <v>1.9471502599999999</v>
      </c>
      <c r="C15" s="1"/>
      <c r="D15" s="1">
        <v>1.9471502599999999</v>
      </c>
      <c r="E15" s="1"/>
      <c r="F15" s="1">
        <v>1.9471502599999999</v>
      </c>
      <c r="G15" s="1"/>
      <c r="H15" s="8"/>
      <c r="I15" s="8"/>
      <c r="J15" s="8"/>
    </row>
    <row r="16" spans="1:10" ht="17" x14ac:dyDescent="0.2">
      <c r="A16" s="2">
        <v>140018</v>
      </c>
      <c r="B16" s="1"/>
      <c r="C16" s="1">
        <v>3.9979487200000001</v>
      </c>
      <c r="D16" s="1">
        <v>3.9979487200000001</v>
      </c>
      <c r="E16" s="1"/>
      <c r="F16" s="1"/>
      <c r="G16" s="1">
        <v>3.9979487200000001</v>
      </c>
      <c r="H16" s="8"/>
      <c r="I16" s="8"/>
      <c r="J16" s="8"/>
    </row>
    <row r="17" spans="1:10" ht="17" x14ac:dyDescent="0.2">
      <c r="A17" s="2">
        <v>140020</v>
      </c>
      <c r="B17" s="1">
        <v>2.2151260499999998</v>
      </c>
      <c r="C17" s="1"/>
      <c r="D17" s="1"/>
      <c r="E17" s="1">
        <v>2.2151260499999998</v>
      </c>
      <c r="F17" s="1">
        <v>2.2151260499999998</v>
      </c>
      <c r="G17" s="1"/>
      <c r="H17" s="8"/>
      <c r="I17" s="8"/>
      <c r="J17" s="8"/>
    </row>
    <row r="18" spans="1:10" ht="17" x14ac:dyDescent="0.2">
      <c r="A18" s="2">
        <v>140021</v>
      </c>
      <c r="B18" s="1"/>
      <c r="C18" s="1">
        <v>2.3285238599999998</v>
      </c>
      <c r="D18" s="1">
        <v>2.3285238599999998</v>
      </c>
      <c r="E18" s="1"/>
      <c r="F18" s="1"/>
      <c r="G18" s="1">
        <v>2.3285238599999998</v>
      </c>
      <c r="H18" s="8"/>
      <c r="I18" s="8"/>
      <c r="J18" s="8"/>
    </row>
    <row r="19" spans="1:10" ht="17" x14ac:dyDescent="0.2">
      <c r="A19" s="2">
        <v>140022</v>
      </c>
      <c r="B19" s="1"/>
      <c r="C19" s="1"/>
      <c r="D19" s="1">
        <v>1.8020073000000001</v>
      </c>
      <c r="E19" s="1"/>
      <c r="F19" s="1">
        <v>1.8020073000000001</v>
      </c>
      <c r="G19" s="1"/>
      <c r="H19" s="8"/>
      <c r="I19" s="8"/>
      <c r="J19" s="8"/>
    </row>
    <row r="20" spans="1:10" ht="17" x14ac:dyDescent="0.2">
      <c r="A20" s="2">
        <v>140024</v>
      </c>
      <c r="B20" s="1">
        <v>0.79672131000000002</v>
      </c>
      <c r="C20" s="1"/>
      <c r="D20" s="1">
        <v>0.79672131000000002</v>
      </c>
      <c r="E20" s="1"/>
      <c r="F20" s="1">
        <v>0.79672131000000002</v>
      </c>
      <c r="G20" s="1"/>
      <c r="H20" s="8"/>
      <c r="I20" s="8"/>
      <c r="J20" s="8"/>
    </row>
    <row r="21" spans="1:10" ht="17" x14ac:dyDescent="0.2">
      <c r="A21" s="2">
        <v>140025</v>
      </c>
      <c r="B21" s="1">
        <v>2.0014265299999998</v>
      </c>
      <c r="C21" s="1"/>
      <c r="D21" s="1">
        <v>2.0014265299999998</v>
      </c>
      <c r="E21" s="1"/>
      <c r="F21" s="1">
        <v>2.0014265299999998</v>
      </c>
      <c r="G21" s="1"/>
      <c r="H21" s="8"/>
      <c r="I21" s="8"/>
      <c r="J21" s="8"/>
    </row>
    <row r="22" spans="1:10" ht="17" x14ac:dyDescent="0.2">
      <c r="A22" s="2">
        <v>140026</v>
      </c>
      <c r="B22" s="1">
        <v>1.26067073</v>
      </c>
      <c r="C22" s="1"/>
      <c r="D22" s="1">
        <v>1.26067073</v>
      </c>
      <c r="E22" s="1"/>
      <c r="F22" s="1">
        <v>1.26067073</v>
      </c>
      <c r="G22" s="1"/>
      <c r="H22" s="8"/>
      <c r="I22" s="8"/>
      <c r="J22" s="8"/>
    </row>
    <row r="23" spans="1:10" ht="17" x14ac:dyDescent="0.2">
      <c r="A23" s="2">
        <v>140027</v>
      </c>
      <c r="B23" s="1">
        <v>1.8584070800000001</v>
      </c>
      <c r="C23" s="1"/>
      <c r="D23" s="1">
        <v>1.8584070800000001</v>
      </c>
      <c r="E23" s="1"/>
      <c r="F23" s="1">
        <v>1.8584070800000001</v>
      </c>
      <c r="G23" s="1"/>
      <c r="H23" s="8"/>
      <c r="I23" s="8"/>
      <c r="J23" s="8"/>
    </row>
    <row r="24" spans="1:10" ht="17" x14ac:dyDescent="0.2">
      <c r="A24" s="2">
        <v>140028</v>
      </c>
      <c r="B24" s="1">
        <v>1.83256244</v>
      </c>
      <c r="C24" s="1"/>
      <c r="D24" s="1">
        <v>1.83256244</v>
      </c>
      <c r="E24" s="1"/>
      <c r="F24" s="1">
        <v>1.83256244</v>
      </c>
      <c r="G24" s="1"/>
      <c r="H24" s="8"/>
      <c r="I24" s="8"/>
      <c r="J24" s="8"/>
    </row>
    <row r="25" spans="1:10" ht="17" x14ac:dyDescent="0.2">
      <c r="A25" s="2">
        <v>140029</v>
      </c>
      <c r="B25" s="1">
        <v>2.7281947299999998</v>
      </c>
      <c r="C25" s="1"/>
      <c r="D25" s="1">
        <v>2.7281947299999998</v>
      </c>
      <c r="E25" s="1"/>
      <c r="F25" s="1">
        <v>2.7281947299999998</v>
      </c>
      <c r="G25" s="1"/>
      <c r="H25" s="8"/>
      <c r="I25" s="8"/>
      <c r="J25" s="8"/>
    </row>
    <row r="26" spans="1:10" ht="17" x14ac:dyDescent="0.2">
      <c r="A26" s="2">
        <v>140031</v>
      </c>
      <c r="B26" s="1">
        <v>1.89449541</v>
      </c>
      <c r="C26" s="1"/>
      <c r="D26" s="1">
        <v>1.89449541</v>
      </c>
      <c r="E26" s="1"/>
      <c r="F26" s="1">
        <v>1.89449541</v>
      </c>
      <c r="G26" s="1"/>
      <c r="H26" s="8"/>
      <c r="I26" s="8"/>
      <c r="J26" s="8"/>
    </row>
    <row r="27" spans="1:10" ht="17" x14ac:dyDescent="0.2">
      <c r="A27" s="2">
        <v>140032</v>
      </c>
      <c r="B27" s="1">
        <v>1.5915493000000001</v>
      </c>
      <c r="C27" s="1"/>
      <c r="D27" s="1">
        <v>1.5915493000000001</v>
      </c>
      <c r="E27" s="1"/>
      <c r="F27" s="1">
        <v>1.5915493000000001</v>
      </c>
      <c r="G27" s="1"/>
      <c r="H27" s="8"/>
      <c r="I27" s="8"/>
      <c r="J27" s="8"/>
    </row>
    <row r="28" spans="1:10" ht="17" x14ac:dyDescent="0.2">
      <c r="A28" s="2">
        <v>140033</v>
      </c>
      <c r="B28" s="1">
        <v>1.2253086399999999</v>
      </c>
      <c r="C28" s="1"/>
      <c r="D28" s="1">
        <v>1.2253086399999999</v>
      </c>
      <c r="E28" s="1"/>
      <c r="F28" s="1">
        <v>1.2253086399999999</v>
      </c>
      <c r="G28" s="1"/>
      <c r="H28" s="8"/>
      <c r="I28" s="8"/>
      <c r="J28" s="8"/>
    </row>
    <row r="29" spans="1:10" ht="17" x14ac:dyDescent="0.2">
      <c r="A29" s="2">
        <v>140034</v>
      </c>
      <c r="B29" s="1">
        <v>2.7773846999999998</v>
      </c>
      <c r="C29" s="1"/>
      <c r="D29" s="1">
        <v>2.7773846999999998</v>
      </c>
      <c r="E29" s="1"/>
      <c r="F29" s="1">
        <v>2.7773846999999998</v>
      </c>
      <c r="G29" s="1"/>
      <c r="H29" s="8"/>
      <c r="I29" s="8"/>
      <c r="J29" s="8"/>
    </row>
    <row r="30" spans="1:10" ht="17" x14ac:dyDescent="0.2">
      <c r="A30" s="2">
        <v>140036</v>
      </c>
      <c r="B30" s="1">
        <v>1.1969696999999999</v>
      </c>
      <c r="C30" s="1"/>
      <c r="D30" s="1">
        <v>1.1969696999999999</v>
      </c>
      <c r="E30" s="1"/>
      <c r="F30" s="1">
        <v>1.1969696999999999</v>
      </c>
      <c r="G30" s="1"/>
      <c r="H30" s="8"/>
      <c r="I30" s="8"/>
      <c r="J30" s="8"/>
    </row>
    <row r="31" spans="1:10" ht="17" x14ac:dyDescent="0.2">
      <c r="A31" s="2">
        <v>140041</v>
      </c>
      <c r="B31" s="1"/>
      <c r="C31" s="1">
        <v>1.9832635999999999</v>
      </c>
      <c r="D31" s="1">
        <v>1.9832635999999999</v>
      </c>
      <c r="E31" s="1"/>
      <c r="F31" s="1"/>
      <c r="G31" s="1">
        <v>1.9832635999999999</v>
      </c>
      <c r="H31" s="8"/>
      <c r="I31" s="8"/>
      <c r="J31" s="8"/>
    </row>
    <row r="32" spans="1:10" ht="17" x14ac:dyDescent="0.2">
      <c r="A32" s="2">
        <v>140043</v>
      </c>
      <c r="B32" s="1"/>
      <c r="C32" s="1">
        <v>3.0682170499999999</v>
      </c>
      <c r="D32" s="1">
        <v>3.0682170499999999</v>
      </c>
      <c r="E32" s="1"/>
      <c r="F32" s="1">
        <v>3.0682170499999999</v>
      </c>
      <c r="G32" s="1"/>
      <c r="H32" s="8"/>
      <c r="I32" s="8"/>
      <c r="J32" s="8"/>
    </row>
    <row r="33" spans="1:10" ht="17" x14ac:dyDescent="0.2">
      <c r="A33" s="2">
        <v>140044</v>
      </c>
      <c r="B33" s="1"/>
      <c r="C33" s="1">
        <v>3.2696220899999999</v>
      </c>
      <c r="D33" s="1"/>
      <c r="E33" s="1">
        <v>3.2696220899999999</v>
      </c>
      <c r="F33" s="1"/>
      <c r="G33" s="1">
        <v>3.2696220899999999</v>
      </c>
      <c r="H33" s="8"/>
      <c r="I33" s="8"/>
      <c r="J33" s="8"/>
    </row>
    <row r="34" spans="1:10" ht="17" x14ac:dyDescent="0.2">
      <c r="A34" s="2">
        <v>140046</v>
      </c>
      <c r="B34" s="1">
        <v>1.9150141599999999</v>
      </c>
      <c r="C34" s="1"/>
      <c r="D34" s="1">
        <v>1.9150141599999999</v>
      </c>
      <c r="E34" s="1"/>
      <c r="F34" s="1">
        <v>1.9150141599999999</v>
      </c>
      <c r="G34" s="1"/>
      <c r="H34" s="8"/>
      <c r="I34" s="8"/>
      <c r="J34" s="8"/>
    </row>
    <row r="35" spans="1:10" ht="17" x14ac:dyDescent="0.2">
      <c r="A35" s="2">
        <v>140047</v>
      </c>
      <c r="B35" s="1">
        <v>4.4607058799999999</v>
      </c>
      <c r="C35" s="1"/>
      <c r="D35" s="1">
        <v>4.4607058799999999</v>
      </c>
      <c r="E35" s="1"/>
      <c r="F35" s="1">
        <v>4.4607058799999999</v>
      </c>
      <c r="G35" s="1"/>
      <c r="H35" s="8"/>
      <c r="I35" s="8"/>
      <c r="J35" s="8"/>
    </row>
    <row r="36" spans="1:10" ht="17" x14ac:dyDescent="0.2">
      <c r="A36" s="2">
        <v>140048</v>
      </c>
      <c r="B36" s="1">
        <v>1.7225837900000001</v>
      </c>
      <c r="C36" s="1"/>
      <c r="D36" s="1">
        <v>1.7225837900000001</v>
      </c>
      <c r="E36" s="1"/>
      <c r="F36" s="1">
        <v>1.7225837900000001</v>
      </c>
      <c r="G36" s="1"/>
      <c r="H36" s="8"/>
      <c r="I36" s="8"/>
      <c r="J36" s="8"/>
    </row>
    <row r="37" spans="1:10" ht="17" x14ac:dyDescent="0.2">
      <c r="A37" s="2">
        <v>140049</v>
      </c>
      <c r="B37" s="1">
        <v>2.5106484899999999</v>
      </c>
      <c r="C37" s="1"/>
      <c r="D37" s="1">
        <v>2.5106484899999999</v>
      </c>
      <c r="E37" s="1"/>
      <c r="F37" s="1">
        <v>2.5106484899999999</v>
      </c>
      <c r="G37" s="1"/>
      <c r="H37" s="9"/>
      <c r="I37" s="9"/>
      <c r="J37" s="9"/>
    </row>
    <row r="38" spans="1:10" ht="17" x14ac:dyDescent="0.2">
      <c r="A38" s="2">
        <v>140051</v>
      </c>
      <c r="B38" s="1">
        <v>2.7645259900000001</v>
      </c>
      <c r="C38" s="1"/>
      <c r="D38" s="1">
        <v>2.7645259900000001</v>
      </c>
      <c r="E38" s="1"/>
      <c r="F38" s="1">
        <v>2.7645259900000001</v>
      </c>
      <c r="G38" s="1"/>
      <c r="H38" s="9"/>
      <c r="I38" s="9"/>
      <c r="J38" s="9"/>
    </row>
    <row r="39" spans="1:10" ht="17" x14ac:dyDescent="0.2">
      <c r="A39" s="2">
        <v>140052</v>
      </c>
      <c r="B39" s="1">
        <v>2.5429245300000001</v>
      </c>
      <c r="C39" s="1"/>
      <c r="D39" s="1">
        <v>2.5429245300000001</v>
      </c>
      <c r="E39" s="1"/>
      <c r="F39" s="1">
        <v>2.5429245300000001</v>
      </c>
      <c r="G39" s="1"/>
    </row>
    <row r="40" spans="1:10" ht="17" x14ac:dyDescent="0.2">
      <c r="A40" s="2">
        <v>140053</v>
      </c>
      <c r="B40" s="1">
        <v>1.5611771800000001</v>
      </c>
      <c r="C40" s="1"/>
      <c r="D40" s="1">
        <v>1.5611771800000001</v>
      </c>
      <c r="E40" s="1"/>
      <c r="F40" s="1">
        <v>1.5611771800000001</v>
      </c>
      <c r="G40" s="1"/>
    </row>
    <row r="41" spans="1:10" ht="17" x14ac:dyDescent="0.2">
      <c r="A41" s="2">
        <v>140054</v>
      </c>
      <c r="B41" s="1">
        <v>3.1530364400000002</v>
      </c>
      <c r="C41" s="1"/>
      <c r="D41" s="1">
        <v>3.1530364400000002</v>
      </c>
      <c r="E41" s="1"/>
      <c r="F41" s="1">
        <v>3.1530364400000002</v>
      </c>
      <c r="G41" s="1"/>
    </row>
    <row r="42" spans="1:10" ht="17" x14ac:dyDescent="0.2">
      <c r="A42" s="2">
        <v>140055</v>
      </c>
      <c r="B42" s="1">
        <v>1.3589511750000001</v>
      </c>
      <c r="C42" s="1"/>
      <c r="D42" s="1">
        <v>1.3589511750000001</v>
      </c>
      <c r="E42" s="1"/>
      <c r="F42" s="1">
        <v>1.3589511750000001</v>
      </c>
      <c r="G42" s="1"/>
    </row>
    <row r="43" spans="1:10" ht="17" x14ac:dyDescent="0.2">
      <c r="A43" s="2">
        <v>140056</v>
      </c>
      <c r="B43" s="1">
        <v>2.4859290669999998</v>
      </c>
      <c r="C43" s="1"/>
      <c r="D43" s="1"/>
      <c r="E43" s="1">
        <v>2.4859290669999998</v>
      </c>
      <c r="F43" s="1">
        <v>2.4859290669999998</v>
      </c>
      <c r="G43" s="1"/>
    </row>
    <row r="44" spans="1:10" ht="17" x14ac:dyDescent="0.2">
      <c r="A44" s="2">
        <v>140057</v>
      </c>
      <c r="B44" s="1">
        <v>2.0900900899999999</v>
      </c>
      <c r="C44" s="1"/>
      <c r="D44" s="1"/>
      <c r="E44" s="1">
        <v>2.0900900899999999</v>
      </c>
      <c r="F44" s="1">
        <v>2.0900900899999999</v>
      </c>
      <c r="G44" s="1"/>
    </row>
    <row r="45" spans="1:10" ht="17" x14ac:dyDescent="0.2">
      <c r="A45" s="2">
        <v>140058</v>
      </c>
      <c r="B45" s="1">
        <v>2.3122923590000002</v>
      </c>
      <c r="C45" s="1"/>
      <c r="D45" s="1">
        <v>2.3122923590000002</v>
      </c>
      <c r="E45" s="1"/>
      <c r="F45" s="1">
        <v>2.3122923590000002</v>
      </c>
      <c r="G45" s="1"/>
    </row>
    <row r="46" spans="1:10" ht="17" x14ac:dyDescent="0.2">
      <c r="A46" s="2">
        <v>140059</v>
      </c>
      <c r="B46" s="1"/>
      <c r="C46" s="1">
        <v>1.5089999999999999</v>
      </c>
      <c r="D46" s="1">
        <v>1.5089999999999999</v>
      </c>
      <c r="E46" s="1"/>
      <c r="F46" s="1"/>
      <c r="G46" s="1">
        <v>1.5089999999999999</v>
      </c>
    </row>
    <row r="47" spans="1:10" ht="17" x14ac:dyDescent="0.2">
      <c r="A47" s="2">
        <v>140060</v>
      </c>
      <c r="B47" s="1">
        <v>2.3090000000000002</v>
      </c>
      <c r="D47" s="1">
        <v>2.3090000000000002</v>
      </c>
      <c r="E47" s="1"/>
      <c r="F47" s="1">
        <v>2.3090000000000002</v>
      </c>
    </row>
    <row r="48" spans="1:10" ht="17" x14ac:dyDescent="0.2">
      <c r="A48" s="2">
        <v>140061</v>
      </c>
      <c r="B48" s="1">
        <v>2.3466149506347</v>
      </c>
      <c r="D48" s="1"/>
      <c r="E48" s="1">
        <v>2.3466149506347</v>
      </c>
      <c r="F48" s="1">
        <v>2.3466149506347</v>
      </c>
    </row>
    <row r="49" spans="1:7" ht="17" x14ac:dyDescent="0.2">
      <c r="A49" s="2">
        <v>140062</v>
      </c>
      <c r="B49" s="1">
        <v>1.13781947589777</v>
      </c>
      <c r="D49" s="1">
        <v>1.13781947589777</v>
      </c>
      <c r="F49" s="1">
        <v>1.13781947589777</v>
      </c>
    </row>
    <row r="50" spans="1:7" x14ac:dyDescent="0.15">
      <c r="A50" s="5" t="s">
        <v>91</v>
      </c>
      <c r="B50" s="5">
        <f t="shared" ref="B50:G50" si="0">AVERAGE(B2:B49)</f>
        <v>2.1251167777092355</v>
      </c>
      <c r="C50" s="5">
        <f t="shared" si="0"/>
        <v>2.9075230654545456</v>
      </c>
      <c r="D50" s="5">
        <f t="shared" si="0"/>
        <v>2.1433109052749377</v>
      </c>
      <c r="E50" s="5">
        <f t="shared" si="0"/>
        <v>2.7608143689695583</v>
      </c>
      <c r="F50" s="5">
        <f t="shared" si="0"/>
        <v>2.1255917199333099</v>
      </c>
      <c r="G50" s="5">
        <f t="shared" si="0"/>
        <v>2.8765519436363638</v>
      </c>
    </row>
    <row r="51" spans="1:7" x14ac:dyDescent="0.15">
      <c r="A51" s="5" t="s">
        <v>11</v>
      </c>
      <c r="B51" s="5">
        <f t="shared" ref="B51:G51" si="1">STDEV(B2:B49)</f>
        <v>0.79826584928373179</v>
      </c>
      <c r="C51" s="5">
        <f t="shared" si="1"/>
        <v>1.2363444895521696</v>
      </c>
      <c r="D51" s="5">
        <f t="shared" si="1"/>
        <v>0.84762588483501011</v>
      </c>
      <c r="E51" s="5">
        <f t="shared" si="1"/>
        <v>1.1449070469983589</v>
      </c>
      <c r="F51" s="5">
        <f t="shared" si="1"/>
        <v>0.76790731759860609</v>
      </c>
      <c r="G51" s="5">
        <f t="shared" si="1"/>
        <v>1.3033370448217811</v>
      </c>
    </row>
    <row r="52" spans="1:7" x14ac:dyDescent="0.15">
      <c r="A52" s="5" t="s">
        <v>92</v>
      </c>
      <c r="B52" s="5">
        <f t="shared" ref="B52:G52" si="2">MEDIAN(B2:B49)</f>
        <v>2.0120830549999997</v>
      </c>
      <c r="C52" s="5">
        <f t="shared" si="2"/>
        <v>2.7781662800000002</v>
      </c>
      <c r="D52" s="5">
        <f t="shared" si="2"/>
        <v>1.9652069299999999</v>
      </c>
      <c r="E52" s="5">
        <f t="shared" si="2"/>
        <v>2.4377602534999996</v>
      </c>
      <c r="F52" s="5">
        <f t="shared" si="2"/>
        <v>2.0227395800000001</v>
      </c>
      <c r="G52" s="5">
        <f t="shared" si="2"/>
        <v>2.77816628000000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99282-0C2B-7544-8E3F-231DC6EEAA74}">
  <dimension ref="A1:P59"/>
  <sheetViews>
    <sheetView topLeftCell="A36" workbookViewId="0">
      <selection activeCell="H70" sqref="H70"/>
    </sheetView>
  </sheetViews>
  <sheetFormatPr baseColWidth="10" defaultRowHeight="14" x14ac:dyDescent="0.15"/>
  <cols>
    <col min="1" max="1" width="10.83203125" style="5"/>
    <col min="2" max="2" width="10.83203125" style="5" customWidth="1"/>
    <col min="3" max="3" width="14.33203125" style="5" customWidth="1"/>
    <col min="4" max="4" width="14.6640625" style="5" customWidth="1"/>
    <col min="5" max="5" width="21.1640625" style="5" customWidth="1"/>
    <col min="6" max="6" width="13.83203125" style="5" customWidth="1"/>
    <col min="7" max="7" width="14.5" style="5" customWidth="1"/>
    <col min="8" max="8" width="19.83203125" style="5" customWidth="1"/>
    <col min="9" max="9" width="13.5" style="5" customWidth="1"/>
    <col min="10" max="10" width="14.83203125" style="5" customWidth="1"/>
    <col min="11" max="16384" width="10.83203125" style="5"/>
  </cols>
  <sheetData>
    <row r="1" spans="1:16" s="16" customFormat="1" ht="45" x14ac:dyDescent="0.15">
      <c r="A1" s="16" t="s">
        <v>0</v>
      </c>
      <c r="B1" s="17" t="s">
        <v>13</v>
      </c>
      <c r="C1" s="17" t="s">
        <v>14</v>
      </c>
      <c r="D1" s="17" t="s">
        <v>15</v>
      </c>
      <c r="E1" s="17" t="s">
        <v>16</v>
      </c>
      <c r="F1" s="17" t="s">
        <v>15</v>
      </c>
      <c r="G1" s="17" t="s">
        <v>14</v>
      </c>
      <c r="H1" s="17" t="s">
        <v>17</v>
      </c>
      <c r="I1" s="17" t="s">
        <v>15</v>
      </c>
      <c r="J1" s="17" t="s">
        <v>14</v>
      </c>
      <c r="K1" s="17" t="s">
        <v>18</v>
      </c>
      <c r="L1" s="17"/>
      <c r="M1" s="17"/>
      <c r="N1" s="17"/>
      <c r="O1" s="17"/>
      <c r="P1" s="17"/>
    </row>
    <row r="2" spans="1:16" x14ac:dyDescent="0.15">
      <c r="A2" s="6">
        <v>140002</v>
      </c>
      <c r="B2" s="7">
        <v>42</v>
      </c>
      <c r="C2" s="7"/>
      <c r="D2" s="7">
        <v>2.5572519100000002</v>
      </c>
      <c r="E2" s="7">
        <v>44</v>
      </c>
      <c r="F2" s="7">
        <v>2.5572519100000002</v>
      </c>
      <c r="G2" s="7"/>
      <c r="H2" s="7">
        <v>38</v>
      </c>
      <c r="I2" s="7">
        <v>2.5572519100000002</v>
      </c>
      <c r="J2" s="7"/>
      <c r="K2" s="7">
        <v>40</v>
      </c>
      <c r="L2" s="7"/>
      <c r="M2" s="7"/>
      <c r="N2" s="7"/>
      <c r="O2" s="7"/>
      <c r="P2" s="7"/>
    </row>
    <row r="3" spans="1:16" x14ac:dyDescent="0.15">
      <c r="A3" s="6">
        <v>140003</v>
      </c>
      <c r="B3" s="7">
        <v>51</v>
      </c>
      <c r="C3" s="7"/>
      <c r="D3" s="7">
        <v>0.94717949000000001</v>
      </c>
      <c r="E3" s="7">
        <v>55</v>
      </c>
      <c r="F3" s="7">
        <v>0.94717949000000001</v>
      </c>
      <c r="G3" s="7"/>
      <c r="H3" s="7">
        <v>47</v>
      </c>
      <c r="I3" s="7">
        <v>0.94717949000000001</v>
      </c>
      <c r="J3" s="7"/>
      <c r="K3" s="7">
        <v>50</v>
      </c>
      <c r="L3" s="7"/>
      <c r="M3" s="7"/>
      <c r="N3" s="7"/>
      <c r="O3" s="7"/>
      <c r="P3" s="7"/>
    </row>
    <row r="4" spans="1:16" x14ac:dyDescent="0.15">
      <c r="A4" s="6">
        <v>140004</v>
      </c>
      <c r="B4" s="7">
        <v>32</v>
      </c>
      <c r="C4" s="7"/>
      <c r="D4" s="7">
        <v>1.7150654999999999</v>
      </c>
      <c r="E4" s="7">
        <v>33</v>
      </c>
      <c r="F4" s="7">
        <v>1.7150654999999999</v>
      </c>
      <c r="G4" s="7"/>
      <c r="H4" s="7">
        <v>26</v>
      </c>
      <c r="I4" s="7">
        <v>1.7150654999999999</v>
      </c>
      <c r="J4" s="7"/>
      <c r="K4" s="7">
        <v>22</v>
      </c>
      <c r="L4" s="7"/>
      <c r="M4" s="7"/>
      <c r="N4" s="7"/>
      <c r="O4" s="7"/>
      <c r="P4" s="7"/>
    </row>
    <row r="5" spans="1:16" x14ac:dyDescent="0.15">
      <c r="A5" s="6">
        <v>140005</v>
      </c>
      <c r="B5" s="7">
        <v>45</v>
      </c>
      <c r="C5" s="7">
        <v>2.7781662800000002</v>
      </c>
      <c r="D5" s="7"/>
      <c r="E5" s="7">
        <v>37</v>
      </c>
      <c r="F5" s="7"/>
      <c r="G5" s="7">
        <v>2.7781662800000002</v>
      </c>
      <c r="H5" s="7">
        <v>40</v>
      </c>
      <c r="I5" s="7"/>
      <c r="J5" s="7">
        <v>2.7781662800000002</v>
      </c>
      <c r="K5" s="7">
        <v>46</v>
      </c>
      <c r="L5" s="7"/>
      <c r="M5" s="7"/>
      <c r="N5" s="7"/>
      <c r="O5" s="7"/>
      <c r="P5" s="7"/>
    </row>
    <row r="6" spans="1:16" x14ac:dyDescent="0.15">
      <c r="A6" s="6">
        <v>140006</v>
      </c>
      <c r="B6" s="7">
        <v>44</v>
      </c>
      <c r="C6" s="7"/>
      <c r="D6" s="7">
        <v>3.5697211200000001</v>
      </c>
      <c r="E6" s="7">
        <v>36</v>
      </c>
      <c r="F6" s="7">
        <v>3.5697211200000001</v>
      </c>
      <c r="G6" s="7"/>
      <c r="H6" s="7">
        <v>38</v>
      </c>
      <c r="I6" s="7">
        <v>3.5697211200000001</v>
      </c>
      <c r="J6" s="7"/>
      <c r="K6" s="7">
        <v>36</v>
      </c>
      <c r="L6" s="7"/>
      <c r="M6" s="7"/>
      <c r="N6" s="7"/>
      <c r="O6" s="7"/>
      <c r="P6" s="7"/>
    </row>
    <row r="7" spans="1:16" x14ac:dyDescent="0.15">
      <c r="A7" s="6">
        <v>140007</v>
      </c>
      <c r="B7" s="7">
        <v>52</v>
      </c>
      <c r="C7" s="7"/>
      <c r="D7" s="7">
        <v>3.9506610800000002</v>
      </c>
      <c r="E7" s="7">
        <v>56</v>
      </c>
      <c r="F7" s="7">
        <v>3.9506610800000002</v>
      </c>
      <c r="G7" s="7"/>
      <c r="H7" s="7">
        <v>51</v>
      </c>
      <c r="I7" s="7">
        <v>3.9506610800000002</v>
      </c>
      <c r="J7" s="7"/>
      <c r="K7" s="7">
        <v>48</v>
      </c>
      <c r="L7" s="7"/>
      <c r="M7" s="7"/>
      <c r="N7" s="7"/>
      <c r="O7" s="7"/>
      <c r="P7" s="7"/>
    </row>
    <row r="8" spans="1:16" x14ac:dyDescent="0.15">
      <c r="A8" s="6">
        <v>140008</v>
      </c>
      <c r="B8" s="7">
        <v>48</v>
      </c>
      <c r="C8" s="7"/>
      <c r="D8" s="7">
        <v>2.0227395800000001</v>
      </c>
      <c r="E8" s="7">
        <v>55</v>
      </c>
      <c r="F8" s="7">
        <v>2.0227395800000001</v>
      </c>
      <c r="G8" s="7"/>
      <c r="H8" s="7">
        <v>48</v>
      </c>
      <c r="I8" s="7">
        <v>2.0227395800000001</v>
      </c>
      <c r="J8" s="7"/>
      <c r="K8" s="7">
        <v>38</v>
      </c>
      <c r="L8" s="7"/>
      <c r="M8" s="7"/>
      <c r="N8" s="7"/>
      <c r="O8" s="7"/>
      <c r="P8" s="7"/>
    </row>
    <row r="9" spans="1:16" x14ac:dyDescent="0.15">
      <c r="A9" s="6">
        <v>140009</v>
      </c>
      <c r="B9" s="7">
        <v>50</v>
      </c>
      <c r="C9" s="7"/>
      <c r="D9" s="7">
        <v>2.1674140500000001</v>
      </c>
      <c r="E9" s="7">
        <v>49</v>
      </c>
      <c r="F9" s="7">
        <v>2.1674140500000001</v>
      </c>
      <c r="G9" s="7"/>
      <c r="H9" s="7">
        <v>52</v>
      </c>
      <c r="I9" s="7">
        <v>2.1674140500000001</v>
      </c>
      <c r="J9" s="7"/>
      <c r="K9" s="7">
        <v>44</v>
      </c>
      <c r="L9" s="7"/>
      <c r="M9" s="7"/>
      <c r="N9" s="7"/>
      <c r="O9" s="7"/>
      <c r="P9" s="7"/>
    </row>
    <row r="10" spans="1:16" x14ac:dyDescent="0.15">
      <c r="A10" s="6">
        <v>140010</v>
      </c>
      <c r="B10" s="7">
        <v>39</v>
      </c>
      <c r="C10" s="7">
        <v>5.9152542400000003</v>
      </c>
      <c r="D10" s="7"/>
      <c r="E10" s="7">
        <v>38</v>
      </c>
      <c r="F10" s="7"/>
      <c r="G10" s="7">
        <v>5.9152542400000003</v>
      </c>
      <c r="H10" s="7">
        <v>30</v>
      </c>
      <c r="I10" s="7"/>
      <c r="J10" s="7">
        <v>5.9152542400000003</v>
      </c>
      <c r="K10" s="7">
        <v>42</v>
      </c>
      <c r="L10" s="7"/>
      <c r="M10" s="7"/>
      <c r="N10" s="7"/>
      <c r="O10" s="7"/>
      <c r="P10" s="7"/>
    </row>
    <row r="11" spans="1:16" x14ac:dyDescent="0.15">
      <c r="A11" s="6">
        <v>140012</v>
      </c>
      <c r="B11" s="7">
        <v>31</v>
      </c>
      <c r="C11" s="7"/>
      <c r="D11" s="7">
        <v>1.63966024</v>
      </c>
      <c r="E11" s="7">
        <v>33</v>
      </c>
      <c r="F11" s="7">
        <v>1.63966024</v>
      </c>
      <c r="G11" s="7"/>
      <c r="H11" s="7">
        <v>31</v>
      </c>
      <c r="I11" s="7">
        <v>1.63966024</v>
      </c>
      <c r="J11" s="7"/>
      <c r="K11" s="7">
        <v>20</v>
      </c>
      <c r="L11" s="7"/>
      <c r="M11" s="7"/>
      <c r="N11" s="7"/>
      <c r="O11" s="7"/>
      <c r="P11" s="7"/>
    </row>
    <row r="12" spans="1:16" x14ac:dyDescent="0.15">
      <c r="A12" s="6">
        <v>140013</v>
      </c>
      <c r="B12" s="7">
        <v>41</v>
      </c>
      <c r="C12" s="7">
        <v>1.74455128</v>
      </c>
      <c r="D12" s="7"/>
      <c r="E12" s="7">
        <v>42</v>
      </c>
      <c r="F12" s="7"/>
      <c r="G12" s="7">
        <v>1.74455128</v>
      </c>
      <c r="H12" s="7">
        <v>48</v>
      </c>
      <c r="I12" s="7"/>
      <c r="J12" s="7">
        <v>1.74455128</v>
      </c>
      <c r="K12" s="7">
        <v>33</v>
      </c>
      <c r="L12" s="7"/>
      <c r="M12" s="7"/>
      <c r="N12" s="7"/>
      <c r="O12" s="7"/>
      <c r="P12" s="7"/>
    </row>
    <row r="13" spans="1:16" x14ac:dyDescent="0.15">
      <c r="A13" s="6">
        <v>140014</v>
      </c>
      <c r="B13" s="7">
        <v>20</v>
      </c>
      <c r="C13" s="7">
        <v>2.93584573</v>
      </c>
      <c r="D13" s="7"/>
      <c r="E13" s="7">
        <v>20</v>
      </c>
      <c r="F13" s="7"/>
      <c r="G13" s="7">
        <v>2.93584573</v>
      </c>
      <c r="H13" s="7">
        <v>20</v>
      </c>
      <c r="I13" s="7"/>
      <c r="J13" s="7">
        <v>2.93584573</v>
      </c>
      <c r="K13" s="7">
        <v>10</v>
      </c>
      <c r="L13" s="7"/>
      <c r="M13" s="7"/>
      <c r="N13" s="7"/>
      <c r="O13" s="7"/>
      <c r="P13" s="7"/>
    </row>
    <row r="14" spans="1:16" x14ac:dyDescent="0.15">
      <c r="A14" s="6">
        <v>140015</v>
      </c>
      <c r="B14" s="7">
        <v>46</v>
      </c>
      <c r="C14" s="7"/>
      <c r="D14" s="7"/>
      <c r="E14" s="7">
        <v>39</v>
      </c>
      <c r="F14" s="7"/>
      <c r="G14" s="7"/>
      <c r="H14" s="7">
        <v>42</v>
      </c>
      <c r="I14" s="7"/>
      <c r="J14" s="7"/>
      <c r="K14" s="7">
        <v>48</v>
      </c>
      <c r="L14" s="7"/>
      <c r="M14" s="7"/>
      <c r="N14" s="7"/>
      <c r="O14" s="7"/>
      <c r="P14" s="7"/>
    </row>
    <row r="15" spans="1:16" x14ac:dyDescent="0.15">
      <c r="A15" s="6">
        <v>140016</v>
      </c>
      <c r="B15" s="7">
        <v>41</v>
      </c>
      <c r="C15" s="7">
        <v>2.3895914399999998</v>
      </c>
      <c r="D15" s="7"/>
      <c r="E15" s="7">
        <v>40</v>
      </c>
      <c r="F15" s="7"/>
      <c r="G15" s="7">
        <v>2.3895914399999998</v>
      </c>
      <c r="H15" s="7">
        <v>30</v>
      </c>
      <c r="I15" s="7"/>
      <c r="J15" s="7">
        <v>2.3895914399999998</v>
      </c>
      <c r="K15" s="7">
        <v>38</v>
      </c>
      <c r="L15" s="7"/>
      <c r="M15" s="7"/>
      <c r="N15" s="7"/>
      <c r="O15" s="7"/>
      <c r="P15" s="7"/>
    </row>
    <row r="16" spans="1:16" x14ac:dyDescent="0.15">
      <c r="A16" s="6">
        <v>140017</v>
      </c>
      <c r="B16" s="7">
        <v>47</v>
      </c>
      <c r="C16" s="7">
        <v>1.9471502599999999</v>
      </c>
      <c r="D16" s="7"/>
      <c r="E16" s="7">
        <v>46</v>
      </c>
      <c r="F16" s="7"/>
      <c r="G16" s="7">
        <v>1.9471502599999999</v>
      </c>
      <c r="H16" s="7">
        <v>54</v>
      </c>
      <c r="I16" s="7"/>
      <c r="J16" s="7">
        <v>1.9471502599999999</v>
      </c>
      <c r="K16" s="7">
        <v>41</v>
      </c>
      <c r="L16" s="7"/>
      <c r="M16" s="7"/>
      <c r="N16" s="7"/>
      <c r="O16" s="7"/>
      <c r="P16" s="7"/>
    </row>
    <row r="17" spans="1:16" x14ac:dyDescent="0.15">
      <c r="A17" s="6">
        <v>140018</v>
      </c>
      <c r="B17" s="7">
        <v>34</v>
      </c>
      <c r="C17" s="7">
        <v>3.9979487200000001</v>
      </c>
      <c r="D17" s="7"/>
      <c r="E17" s="7">
        <v>35</v>
      </c>
      <c r="F17" s="7"/>
      <c r="G17" s="7">
        <v>3.9979487200000001</v>
      </c>
      <c r="H17" s="7">
        <v>45</v>
      </c>
      <c r="I17" s="7"/>
      <c r="J17" s="7">
        <v>3.9979487200000001</v>
      </c>
      <c r="K17" s="7">
        <v>24</v>
      </c>
      <c r="L17" s="7"/>
      <c r="M17" s="7"/>
      <c r="N17" s="7"/>
      <c r="O17" s="7"/>
      <c r="P17" s="7"/>
    </row>
    <row r="18" spans="1:16" x14ac:dyDescent="0.15">
      <c r="A18" s="6">
        <v>140020</v>
      </c>
      <c r="B18" s="7">
        <v>45</v>
      </c>
      <c r="C18" s="7">
        <v>2.2151260499999998</v>
      </c>
      <c r="D18" s="7"/>
      <c r="E18" s="7">
        <v>57</v>
      </c>
      <c r="F18" s="7"/>
      <c r="G18" s="7">
        <v>2.2151260499999998</v>
      </c>
      <c r="H18" s="7">
        <v>38</v>
      </c>
      <c r="I18" s="7"/>
      <c r="J18" s="7">
        <v>2.2151260499999998</v>
      </c>
      <c r="K18" s="7">
        <v>36</v>
      </c>
      <c r="L18" s="7"/>
      <c r="M18" s="7"/>
      <c r="N18" s="7"/>
      <c r="O18" s="7"/>
      <c r="P18" s="7"/>
    </row>
    <row r="19" spans="1:16" x14ac:dyDescent="0.15">
      <c r="A19" s="6">
        <v>140021</v>
      </c>
      <c r="B19" s="7">
        <v>39</v>
      </c>
      <c r="C19" s="7"/>
      <c r="D19" s="7">
        <v>2.3285238599999998</v>
      </c>
      <c r="E19" s="7">
        <v>35</v>
      </c>
      <c r="F19" s="7">
        <v>2.3285238599999998</v>
      </c>
      <c r="G19" s="7"/>
      <c r="H19" s="7">
        <v>44</v>
      </c>
      <c r="I19" s="7">
        <v>2.3285238599999998</v>
      </c>
      <c r="J19" s="7"/>
      <c r="K19" s="7">
        <v>42</v>
      </c>
      <c r="L19" s="7"/>
      <c r="M19" s="7"/>
      <c r="N19" s="7"/>
      <c r="O19" s="7"/>
      <c r="P19" s="7"/>
    </row>
    <row r="20" spans="1:16" x14ac:dyDescent="0.15">
      <c r="A20" s="6">
        <v>140022</v>
      </c>
      <c r="B20" s="7">
        <v>49</v>
      </c>
      <c r="C20" s="7">
        <v>1.8020073000000001</v>
      </c>
      <c r="D20" s="7"/>
      <c r="E20" s="7">
        <v>56</v>
      </c>
      <c r="F20" s="7"/>
      <c r="G20" s="7">
        <v>1.8020073000000001</v>
      </c>
      <c r="H20" s="7">
        <v>52</v>
      </c>
      <c r="I20" s="7"/>
      <c r="J20" s="7">
        <v>1.8020073000000001</v>
      </c>
      <c r="K20" s="7">
        <v>42</v>
      </c>
      <c r="L20" s="7"/>
      <c r="M20" s="7"/>
      <c r="N20" s="7"/>
      <c r="O20" s="7"/>
      <c r="P20" s="7"/>
    </row>
    <row r="21" spans="1:16" x14ac:dyDescent="0.15">
      <c r="A21" s="6">
        <v>140023</v>
      </c>
      <c r="B21" s="7">
        <v>41</v>
      </c>
      <c r="C21" s="7"/>
      <c r="D21" s="7"/>
      <c r="E21" s="7">
        <v>47</v>
      </c>
      <c r="F21" s="7"/>
      <c r="G21" s="7"/>
      <c r="H21" s="7">
        <v>50</v>
      </c>
      <c r="I21" s="7"/>
      <c r="J21" s="7"/>
      <c r="K21" s="7">
        <v>18</v>
      </c>
      <c r="L21" s="7"/>
      <c r="M21" s="7"/>
      <c r="N21" s="7"/>
      <c r="O21" s="7"/>
      <c r="P21" s="7"/>
    </row>
    <row r="22" spans="1:16" x14ac:dyDescent="0.15">
      <c r="A22" s="6">
        <v>140024</v>
      </c>
      <c r="B22" s="7">
        <v>50</v>
      </c>
      <c r="C22" s="7">
        <v>0.79672131000000002</v>
      </c>
      <c r="D22" s="7"/>
      <c r="E22" s="7">
        <v>49</v>
      </c>
      <c r="F22" s="7"/>
      <c r="G22" s="7">
        <v>0.79672131000000002</v>
      </c>
      <c r="H22" s="7">
        <v>52</v>
      </c>
      <c r="I22" s="7"/>
      <c r="J22" s="7">
        <v>0.79672131000000002</v>
      </c>
      <c r="K22" s="7">
        <v>47</v>
      </c>
      <c r="L22" s="7"/>
      <c r="M22" s="7"/>
      <c r="N22" s="7"/>
      <c r="O22" s="7"/>
      <c r="P22" s="7"/>
    </row>
    <row r="23" spans="1:16" x14ac:dyDescent="0.15">
      <c r="A23" s="6">
        <v>140025</v>
      </c>
      <c r="B23" s="7">
        <v>42</v>
      </c>
      <c r="C23" s="7">
        <v>2.0014265299999998</v>
      </c>
      <c r="D23" s="7"/>
      <c r="E23" s="7">
        <v>55</v>
      </c>
      <c r="F23" s="7"/>
      <c r="G23" s="7">
        <v>2.0014265299999998</v>
      </c>
      <c r="H23" s="7">
        <v>51</v>
      </c>
      <c r="I23" s="7"/>
      <c r="J23" s="7">
        <v>2.0014265299999998</v>
      </c>
      <c r="K23" s="7">
        <v>24</v>
      </c>
      <c r="L23" s="7"/>
      <c r="M23" s="7"/>
      <c r="N23" s="7"/>
      <c r="O23" s="7"/>
      <c r="P23" s="7"/>
    </row>
    <row r="24" spans="1:16" x14ac:dyDescent="0.15">
      <c r="A24" s="6">
        <v>140026</v>
      </c>
      <c r="B24" s="7">
        <v>44</v>
      </c>
      <c r="C24" s="7">
        <v>1.26067073</v>
      </c>
      <c r="D24" s="7"/>
      <c r="E24" s="7">
        <v>46</v>
      </c>
      <c r="F24" s="7"/>
      <c r="G24" s="7">
        <v>1.26067073</v>
      </c>
      <c r="H24" s="7">
        <v>45</v>
      </c>
      <c r="I24" s="7"/>
      <c r="J24" s="7">
        <v>1.26067073</v>
      </c>
      <c r="K24" s="7">
        <v>48</v>
      </c>
      <c r="L24" s="7"/>
      <c r="M24" s="7"/>
      <c r="N24" s="7"/>
      <c r="O24" s="7"/>
      <c r="P24" s="7"/>
    </row>
    <row r="25" spans="1:16" x14ac:dyDescent="0.15">
      <c r="A25" s="6">
        <v>140027</v>
      </c>
      <c r="B25" s="7">
        <v>46</v>
      </c>
      <c r="C25" s="7">
        <v>1.8584070800000001</v>
      </c>
      <c r="D25" s="7"/>
      <c r="E25" s="7">
        <v>51</v>
      </c>
      <c r="F25" s="7"/>
      <c r="G25" s="7">
        <v>1.8584070800000001</v>
      </c>
      <c r="H25" s="7">
        <v>49</v>
      </c>
      <c r="I25" s="7"/>
      <c r="J25" s="7">
        <v>1.8584070800000001</v>
      </c>
      <c r="K25" s="7">
        <v>39</v>
      </c>
      <c r="L25" s="7"/>
      <c r="M25" s="7"/>
      <c r="N25" s="7"/>
      <c r="O25" s="7"/>
      <c r="P25" s="7"/>
    </row>
    <row r="26" spans="1:16" x14ac:dyDescent="0.15">
      <c r="A26" s="6">
        <v>140028</v>
      </c>
      <c r="B26" s="7">
        <v>64</v>
      </c>
      <c r="C26" s="7"/>
      <c r="D26" s="7">
        <v>1.83256244</v>
      </c>
      <c r="E26" s="7">
        <v>70</v>
      </c>
      <c r="F26" s="7">
        <v>1.83256244</v>
      </c>
      <c r="G26" s="7"/>
      <c r="H26" s="7">
        <v>56</v>
      </c>
      <c r="I26" s="7">
        <v>1.83256244</v>
      </c>
      <c r="J26" s="7"/>
      <c r="K26" s="7">
        <v>58</v>
      </c>
      <c r="L26" s="7"/>
      <c r="M26" s="7"/>
      <c r="N26" s="7"/>
      <c r="O26" s="7"/>
      <c r="P26" s="7"/>
    </row>
    <row r="27" spans="1:16" x14ac:dyDescent="0.15">
      <c r="A27" s="6">
        <v>140029</v>
      </c>
      <c r="B27" s="7">
        <v>68</v>
      </c>
      <c r="C27" s="7"/>
      <c r="D27" s="7">
        <v>2.7281947299999998</v>
      </c>
      <c r="E27" s="7">
        <v>90</v>
      </c>
      <c r="F27" s="7">
        <v>2.7281947299999998</v>
      </c>
      <c r="G27" s="7"/>
      <c r="H27" s="7">
        <v>68</v>
      </c>
      <c r="I27" s="7">
        <v>2.7281947299999998</v>
      </c>
      <c r="J27" s="7"/>
      <c r="K27" s="7">
        <v>52</v>
      </c>
      <c r="L27" s="7"/>
      <c r="M27" s="7"/>
      <c r="N27" s="7"/>
      <c r="O27" s="7"/>
      <c r="P27" s="7"/>
    </row>
    <row r="28" spans="1:16" x14ac:dyDescent="0.15">
      <c r="A28" s="6">
        <v>140031</v>
      </c>
      <c r="B28" s="7">
        <v>47</v>
      </c>
      <c r="C28" s="7">
        <v>1.89449541</v>
      </c>
      <c r="D28" s="7"/>
      <c r="E28" s="7">
        <v>58</v>
      </c>
      <c r="F28" s="7"/>
      <c r="G28" s="7">
        <v>1.89449541</v>
      </c>
      <c r="H28" s="7">
        <v>43</v>
      </c>
      <c r="I28" s="7"/>
      <c r="J28" s="7">
        <v>1.89449541</v>
      </c>
      <c r="K28" s="7">
        <v>37</v>
      </c>
      <c r="L28" s="7"/>
      <c r="M28" s="7"/>
      <c r="N28" s="7"/>
      <c r="O28" s="7"/>
      <c r="P28" s="7"/>
    </row>
    <row r="29" spans="1:16" x14ac:dyDescent="0.15">
      <c r="A29" s="6">
        <v>140032</v>
      </c>
      <c r="B29" s="7">
        <v>47</v>
      </c>
      <c r="C29" s="7">
        <v>1.5915493000000001</v>
      </c>
      <c r="D29" s="7"/>
      <c r="E29" s="7">
        <v>46</v>
      </c>
      <c r="F29" s="7"/>
      <c r="G29" s="7">
        <v>1.5915493000000001</v>
      </c>
      <c r="H29" s="7">
        <v>52</v>
      </c>
      <c r="I29" s="7"/>
      <c r="J29" s="7">
        <v>1.5915493000000001</v>
      </c>
      <c r="K29" s="7">
        <v>36</v>
      </c>
      <c r="L29" s="7"/>
      <c r="M29" s="7"/>
      <c r="N29" s="7"/>
      <c r="O29" s="7"/>
      <c r="P29" s="7"/>
    </row>
    <row r="30" spans="1:16" x14ac:dyDescent="0.15">
      <c r="A30" s="6">
        <v>140033</v>
      </c>
      <c r="B30" s="7">
        <v>46</v>
      </c>
      <c r="C30" s="7">
        <v>1.2253086399999999</v>
      </c>
      <c r="D30" s="7"/>
      <c r="E30" s="7">
        <v>52</v>
      </c>
      <c r="F30" s="7"/>
      <c r="G30" s="7">
        <v>1.2253086399999999</v>
      </c>
      <c r="H30" s="7">
        <v>42</v>
      </c>
      <c r="I30" s="7"/>
      <c r="J30" s="7">
        <v>1.2253086399999999</v>
      </c>
      <c r="K30" s="7">
        <v>44</v>
      </c>
      <c r="L30" s="7"/>
      <c r="M30" s="7"/>
      <c r="N30" s="7"/>
      <c r="O30" s="7"/>
      <c r="P30" s="7"/>
    </row>
    <row r="31" spans="1:16" x14ac:dyDescent="0.15">
      <c r="A31" s="6">
        <v>140034</v>
      </c>
      <c r="B31" s="7">
        <v>42</v>
      </c>
      <c r="C31" s="7"/>
      <c r="D31" s="7">
        <v>2.7773846999999998</v>
      </c>
      <c r="E31" s="7">
        <v>48</v>
      </c>
      <c r="F31" s="7">
        <v>2.7773846999999998</v>
      </c>
      <c r="G31" s="7"/>
      <c r="H31" s="7">
        <v>50</v>
      </c>
      <c r="I31" s="7">
        <v>2.7773846999999998</v>
      </c>
      <c r="J31" s="7"/>
      <c r="K31" s="7">
        <v>28</v>
      </c>
      <c r="L31" s="7"/>
      <c r="M31" s="7"/>
      <c r="N31" s="7"/>
      <c r="O31" s="7"/>
      <c r="P31" s="7"/>
    </row>
    <row r="32" spans="1:16" x14ac:dyDescent="0.15">
      <c r="A32" s="6">
        <v>140036</v>
      </c>
      <c r="B32" s="7">
        <v>53</v>
      </c>
      <c r="C32" s="7"/>
      <c r="D32" s="7">
        <v>1.1969696999999999</v>
      </c>
      <c r="E32" s="7">
        <v>51</v>
      </c>
      <c r="F32" s="7">
        <v>1.1969696999999999</v>
      </c>
      <c r="G32" s="7"/>
      <c r="H32" s="7">
        <v>50</v>
      </c>
      <c r="I32" s="7">
        <v>1.1969696999999999</v>
      </c>
      <c r="J32" s="7"/>
      <c r="K32" s="7">
        <v>50</v>
      </c>
      <c r="L32" s="7"/>
      <c r="M32" s="7"/>
      <c r="N32" s="7"/>
      <c r="O32" s="7"/>
      <c r="P32" s="7"/>
    </row>
    <row r="33" spans="1:16" x14ac:dyDescent="0.15">
      <c r="A33" s="6">
        <v>140037</v>
      </c>
      <c r="B33" s="7">
        <v>38</v>
      </c>
      <c r="C33" s="7"/>
      <c r="D33" s="7"/>
      <c r="E33" s="7">
        <v>47</v>
      </c>
      <c r="F33" s="7"/>
      <c r="G33" s="7"/>
      <c r="H33" s="7">
        <v>33</v>
      </c>
      <c r="I33" s="7"/>
      <c r="J33" s="7"/>
      <c r="K33" s="7">
        <v>26</v>
      </c>
      <c r="L33" s="7"/>
      <c r="M33" s="7"/>
      <c r="N33" s="7"/>
      <c r="O33" s="7"/>
      <c r="P33" s="7"/>
    </row>
    <row r="34" spans="1:16" x14ac:dyDescent="0.15">
      <c r="A34" s="6">
        <v>140039</v>
      </c>
      <c r="B34" s="7">
        <v>31</v>
      </c>
      <c r="C34" s="7"/>
      <c r="D34" s="7"/>
      <c r="E34" s="7">
        <v>30</v>
      </c>
      <c r="F34" s="7"/>
      <c r="G34" s="7"/>
      <c r="H34" s="7">
        <v>38</v>
      </c>
      <c r="I34" s="7"/>
      <c r="J34" s="7"/>
      <c r="K34" s="7">
        <v>24</v>
      </c>
      <c r="L34" s="7"/>
      <c r="M34" s="7"/>
      <c r="N34" s="7"/>
      <c r="O34" s="7"/>
      <c r="P34" s="7"/>
    </row>
    <row r="35" spans="1:16" x14ac:dyDescent="0.15">
      <c r="A35" s="6">
        <v>140040</v>
      </c>
      <c r="B35" s="7">
        <v>42</v>
      </c>
      <c r="C35" s="7"/>
      <c r="D35" s="7"/>
      <c r="E35" s="7">
        <v>56</v>
      </c>
      <c r="F35" s="7"/>
      <c r="G35" s="7"/>
      <c r="H35" s="7">
        <v>47</v>
      </c>
      <c r="I35" s="7"/>
      <c r="J35" s="7"/>
      <c r="K35" s="7">
        <v>28</v>
      </c>
      <c r="L35" s="7"/>
      <c r="M35" s="7"/>
      <c r="N35" s="7"/>
      <c r="O35" s="7"/>
      <c r="P35" s="7"/>
    </row>
    <row r="36" spans="1:16" x14ac:dyDescent="0.15">
      <c r="A36" s="6">
        <v>140041</v>
      </c>
      <c r="B36" s="7">
        <v>41</v>
      </c>
      <c r="C36" s="7"/>
      <c r="D36" s="7">
        <v>1.9832635999999999</v>
      </c>
      <c r="E36" s="7">
        <v>39</v>
      </c>
      <c r="F36" s="7">
        <v>1.9832635999999999</v>
      </c>
      <c r="G36" s="7"/>
      <c r="H36" s="7">
        <v>42</v>
      </c>
      <c r="I36" s="7">
        <v>1.9832635999999999</v>
      </c>
      <c r="J36" s="7"/>
      <c r="K36" s="7">
        <v>44</v>
      </c>
      <c r="L36" s="7"/>
      <c r="M36" s="7"/>
      <c r="N36" s="7"/>
      <c r="O36" s="7"/>
      <c r="P36" s="7"/>
    </row>
    <row r="37" spans="1:16" x14ac:dyDescent="0.15">
      <c r="A37" s="6">
        <v>140042</v>
      </c>
      <c r="B37" s="7">
        <v>51</v>
      </c>
      <c r="C37" s="7"/>
      <c r="D37" s="7"/>
      <c r="E37" s="7">
        <v>66</v>
      </c>
      <c r="F37" s="7"/>
      <c r="G37" s="7"/>
      <c r="H37" s="7">
        <v>60</v>
      </c>
      <c r="I37" s="7"/>
      <c r="J37" s="7"/>
      <c r="K37" s="7">
        <v>29</v>
      </c>
      <c r="L37" s="7"/>
      <c r="M37" s="7"/>
      <c r="N37" s="7"/>
      <c r="O37" s="7"/>
      <c r="P37" s="7"/>
    </row>
    <row r="38" spans="1:16" x14ac:dyDescent="0.15">
      <c r="A38" s="6">
        <v>140043</v>
      </c>
      <c r="B38" s="7">
        <v>44</v>
      </c>
      <c r="C38" s="7"/>
      <c r="D38" s="7">
        <v>3.0682170499999999</v>
      </c>
      <c r="E38" s="7">
        <v>54</v>
      </c>
      <c r="F38" s="7">
        <v>3.0682170499999999</v>
      </c>
      <c r="G38" s="7"/>
      <c r="H38" s="7">
        <v>42</v>
      </c>
      <c r="I38" s="7">
        <v>3.0682170499999999</v>
      </c>
      <c r="J38" s="7"/>
      <c r="K38" s="7">
        <v>28</v>
      </c>
      <c r="L38" s="7"/>
      <c r="M38" s="7"/>
      <c r="N38" s="7"/>
      <c r="O38" s="7"/>
      <c r="P38" s="7"/>
    </row>
    <row r="39" spans="1:16" x14ac:dyDescent="0.15">
      <c r="A39" s="6">
        <v>140044</v>
      </c>
      <c r="B39" s="7">
        <v>30</v>
      </c>
      <c r="C39" s="7"/>
      <c r="D39" s="7">
        <v>3.2696220899999999</v>
      </c>
      <c r="E39" s="7">
        <v>35</v>
      </c>
      <c r="F39" s="7">
        <v>3.2696220899999999</v>
      </c>
      <c r="G39" s="7"/>
      <c r="H39" s="7">
        <v>30</v>
      </c>
      <c r="I39" s="7">
        <v>3.2696220899999999</v>
      </c>
      <c r="J39" s="7"/>
      <c r="K39" s="7">
        <v>26</v>
      </c>
      <c r="L39" s="7"/>
      <c r="M39" s="7"/>
      <c r="N39" s="7"/>
      <c r="O39" s="7"/>
      <c r="P39" s="7"/>
    </row>
    <row r="40" spans="1:16" x14ac:dyDescent="0.15">
      <c r="A40" s="6">
        <v>140045</v>
      </c>
      <c r="B40" s="7">
        <v>49</v>
      </c>
      <c r="C40" s="7"/>
      <c r="D40" s="7"/>
      <c r="E40" s="7">
        <v>57</v>
      </c>
      <c r="F40" s="7"/>
      <c r="G40" s="7"/>
      <c r="H40" s="7">
        <v>58</v>
      </c>
      <c r="I40" s="7"/>
      <c r="J40" s="7"/>
      <c r="K40" s="7">
        <v>31</v>
      </c>
      <c r="L40" s="7"/>
      <c r="M40" s="7"/>
      <c r="N40" s="7"/>
      <c r="O40" s="7"/>
      <c r="P40" s="7"/>
    </row>
    <row r="41" spans="1:16" x14ac:dyDescent="0.15">
      <c r="A41" s="6">
        <v>140046</v>
      </c>
      <c r="B41" s="7">
        <v>47</v>
      </c>
      <c r="C41" s="7">
        <v>1.9150141599999999</v>
      </c>
      <c r="D41" s="7"/>
      <c r="E41" s="7">
        <v>44</v>
      </c>
      <c r="F41" s="7"/>
      <c r="G41" s="7">
        <v>1.9150141599999999</v>
      </c>
      <c r="H41" s="7">
        <v>45</v>
      </c>
      <c r="I41" s="7"/>
      <c r="J41" s="7">
        <v>1.9150141599999999</v>
      </c>
      <c r="K41" s="7">
        <v>39</v>
      </c>
      <c r="L41" s="7"/>
      <c r="M41" s="7"/>
      <c r="N41" s="7"/>
      <c r="O41" s="7"/>
      <c r="P41" s="7"/>
    </row>
    <row r="42" spans="1:16" x14ac:dyDescent="0.15">
      <c r="A42" s="6">
        <v>140047</v>
      </c>
      <c r="B42" s="7">
        <v>49</v>
      </c>
      <c r="C42" s="7"/>
      <c r="D42" s="7">
        <v>4.4607058799999999</v>
      </c>
      <c r="E42" s="7">
        <v>51</v>
      </c>
      <c r="F42" s="7">
        <v>4.4607058799999999</v>
      </c>
      <c r="G42" s="7"/>
      <c r="H42" s="7">
        <v>50</v>
      </c>
      <c r="I42" s="7">
        <v>4.4607058799999999</v>
      </c>
      <c r="J42" s="7"/>
      <c r="K42" s="7">
        <v>42</v>
      </c>
      <c r="L42" s="7"/>
      <c r="M42" s="7"/>
      <c r="N42" s="7"/>
      <c r="O42" s="7"/>
      <c r="P42" s="7"/>
    </row>
    <row r="43" spans="1:16" x14ac:dyDescent="0.15">
      <c r="A43" s="6">
        <v>140048</v>
      </c>
      <c r="B43" s="7">
        <v>34</v>
      </c>
      <c r="C43" s="7">
        <v>1.7225837900000001</v>
      </c>
      <c r="D43" s="7"/>
      <c r="E43" s="7">
        <v>45</v>
      </c>
      <c r="F43" s="7"/>
      <c r="G43" s="7">
        <v>1.7225837900000001</v>
      </c>
      <c r="H43" s="7">
        <v>40</v>
      </c>
      <c r="I43" s="7"/>
      <c r="J43" s="7">
        <v>1.7225837900000001</v>
      </c>
      <c r="K43" s="7">
        <v>14</v>
      </c>
      <c r="L43" s="7"/>
      <c r="M43" s="7"/>
      <c r="N43" s="7"/>
      <c r="O43" s="7"/>
      <c r="P43" s="7"/>
    </row>
    <row r="44" spans="1:16" x14ac:dyDescent="0.15">
      <c r="A44" s="6">
        <v>140049</v>
      </c>
      <c r="B44" s="7">
        <v>59</v>
      </c>
      <c r="C44" s="7"/>
      <c r="D44" s="7">
        <v>2.4</v>
      </c>
      <c r="E44" s="7">
        <v>59</v>
      </c>
      <c r="F44" s="7">
        <v>2.4</v>
      </c>
      <c r="G44" s="7"/>
      <c r="H44" s="7">
        <v>64</v>
      </c>
      <c r="I44" s="7">
        <v>2.4</v>
      </c>
      <c r="J44" s="7"/>
      <c r="K44" s="7">
        <v>58</v>
      </c>
      <c r="L44" s="7"/>
      <c r="M44" s="7"/>
      <c r="N44" s="7"/>
      <c r="O44" s="7"/>
      <c r="P44" s="7"/>
    </row>
    <row r="45" spans="1:16" x14ac:dyDescent="0.15">
      <c r="A45" s="6">
        <v>140050</v>
      </c>
      <c r="B45" s="7">
        <v>46</v>
      </c>
      <c r="C45" s="7"/>
      <c r="D45" s="7"/>
      <c r="E45" s="7">
        <v>55</v>
      </c>
      <c r="F45" s="7"/>
      <c r="G45" s="7"/>
      <c r="H45" s="7">
        <v>48</v>
      </c>
      <c r="I45" s="7"/>
      <c r="J45" s="7"/>
      <c r="K45" s="7">
        <v>40</v>
      </c>
      <c r="L45" s="7"/>
      <c r="M45" s="7"/>
      <c r="N45" s="7"/>
      <c r="O45" s="7"/>
      <c r="P45" s="7"/>
    </row>
    <row r="46" spans="1:16" x14ac:dyDescent="0.15">
      <c r="A46" s="6">
        <v>140051</v>
      </c>
      <c r="B46" s="7">
        <v>43</v>
      </c>
      <c r="C46" s="7"/>
      <c r="D46" s="7">
        <v>2.7645259900000001</v>
      </c>
      <c r="E46" s="7">
        <v>51</v>
      </c>
      <c r="F46" s="7">
        <v>2.7645259900000001</v>
      </c>
      <c r="G46" s="7"/>
      <c r="H46" s="7">
        <v>41</v>
      </c>
      <c r="I46" s="7">
        <v>2.7645259900000001</v>
      </c>
      <c r="J46" s="7"/>
      <c r="K46" s="7">
        <v>32</v>
      </c>
      <c r="L46" s="7"/>
      <c r="M46" s="7"/>
      <c r="N46" s="7"/>
      <c r="O46" s="7"/>
      <c r="P46" s="7"/>
    </row>
    <row r="47" spans="1:16" x14ac:dyDescent="0.15">
      <c r="A47" s="6">
        <v>140052</v>
      </c>
      <c r="B47" s="7">
        <v>48</v>
      </c>
      <c r="C47" s="7"/>
      <c r="D47" s="7">
        <v>2.5429245300000001</v>
      </c>
      <c r="E47" s="7">
        <v>58</v>
      </c>
      <c r="F47" s="7">
        <v>2.5429245300000001</v>
      </c>
      <c r="G47" s="7"/>
      <c r="H47" s="7">
        <v>52</v>
      </c>
      <c r="I47" s="7">
        <v>2.5429245300000001</v>
      </c>
      <c r="J47" s="7"/>
      <c r="K47" s="7">
        <v>31</v>
      </c>
      <c r="L47" s="7"/>
      <c r="M47" s="7"/>
      <c r="N47" s="7"/>
      <c r="O47" s="7"/>
      <c r="P47" s="7"/>
    </row>
    <row r="48" spans="1:16" x14ac:dyDescent="0.15">
      <c r="A48" s="6">
        <v>140053</v>
      </c>
      <c r="B48" s="7">
        <v>49</v>
      </c>
      <c r="C48" s="7">
        <v>1.5611771800000001</v>
      </c>
      <c r="D48" s="7"/>
      <c r="E48" s="7">
        <v>55</v>
      </c>
      <c r="F48" s="7"/>
      <c r="G48" s="7">
        <v>1.5611771800000001</v>
      </c>
      <c r="H48" s="7">
        <v>60</v>
      </c>
      <c r="I48" s="7"/>
      <c r="J48" s="7">
        <v>1.5611771800000001</v>
      </c>
      <c r="K48" s="7">
        <v>48</v>
      </c>
      <c r="L48" s="7"/>
      <c r="M48" s="7"/>
      <c r="N48" s="7"/>
      <c r="O48" s="7"/>
      <c r="P48" s="7"/>
    </row>
    <row r="49" spans="1:16" x14ac:dyDescent="0.15">
      <c r="A49" s="6">
        <v>140054</v>
      </c>
      <c r="B49" s="7">
        <v>39</v>
      </c>
      <c r="C49" s="7"/>
      <c r="D49" s="7">
        <v>3.1530364400000002</v>
      </c>
      <c r="E49" s="7">
        <v>45</v>
      </c>
      <c r="F49" s="7">
        <v>3.1530364400000002</v>
      </c>
      <c r="G49" s="7"/>
      <c r="H49" s="7">
        <v>44</v>
      </c>
      <c r="I49" s="7">
        <v>3.1530364400000002</v>
      </c>
      <c r="J49" s="7"/>
      <c r="K49" s="7">
        <v>24</v>
      </c>
      <c r="L49" s="7"/>
      <c r="M49" s="7"/>
      <c r="N49" s="7"/>
      <c r="O49" s="7"/>
      <c r="P49" s="7"/>
    </row>
    <row r="50" spans="1:16" x14ac:dyDescent="0.15">
      <c r="A50" s="6">
        <v>140055</v>
      </c>
      <c r="B50" s="7">
        <v>47</v>
      </c>
      <c r="C50" s="7"/>
      <c r="D50" s="7">
        <v>1.3589511750000001</v>
      </c>
      <c r="E50" s="7">
        <v>54</v>
      </c>
      <c r="F50" s="7">
        <v>1.3589511750000001</v>
      </c>
      <c r="G50" s="7"/>
      <c r="H50" s="7">
        <v>44</v>
      </c>
      <c r="I50" s="7">
        <v>1.3589511750000001</v>
      </c>
      <c r="J50" s="7"/>
      <c r="K50" s="7">
        <v>37</v>
      </c>
      <c r="L50" s="7"/>
      <c r="M50" s="7"/>
      <c r="N50" s="7"/>
      <c r="O50" s="7"/>
      <c r="P50" s="7"/>
    </row>
    <row r="51" spans="1:16" x14ac:dyDescent="0.15">
      <c r="A51" s="6">
        <v>140056</v>
      </c>
      <c r="B51" s="7">
        <v>36</v>
      </c>
      <c r="C51" s="7"/>
      <c r="D51" s="7">
        <v>2.4859290669999998</v>
      </c>
      <c r="E51" s="7">
        <v>41</v>
      </c>
      <c r="F51" s="7">
        <v>2.4859290669999998</v>
      </c>
      <c r="G51" s="7"/>
      <c r="H51" s="7">
        <v>34</v>
      </c>
      <c r="I51" s="7">
        <v>2.4859290669999998</v>
      </c>
      <c r="J51" s="7"/>
      <c r="K51" s="7">
        <v>26</v>
      </c>
      <c r="L51" s="7"/>
      <c r="M51" s="7"/>
      <c r="N51" s="7"/>
      <c r="O51" s="7"/>
      <c r="P51" s="7"/>
    </row>
    <row r="52" spans="1:16" x14ac:dyDescent="0.15">
      <c r="A52" s="6">
        <v>140057</v>
      </c>
      <c r="B52" s="7">
        <v>36</v>
      </c>
      <c r="C52" s="7"/>
      <c r="D52" s="7">
        <v>2.0900900899999999</v>
      </c>
      <c r="E52" s="7">
        <v>41</v>
      </c>
      <c r="F52" s="7">
        <v>2.0900900899999999</v>
      </c>
      <c r="G52" s="7"/>
      <c r="H52" s="7">
        <v>24</v>
      </c>
      <c r="I52" s="7">
        <v>2.0900900899999999</v>
      </c>
      <c r="J52" s="7"/>
      <c r="K52" s="7">
        <v>27</v>
      </c>
      <c r="L52" s="7"/>
      <c r="M52" s="7"/>
      <c r="N52" s="7"/>
      <c r="O52" s="7"/>
      <c r="P52" s="7"/>
    </row>
    <row r="53" spans="1:16" x14ac:dyDescent="0.15">
      <c r="A53" s="6">
        <v>140058</v>
      </c>
      <c r="B53" s="7">
        <v>55</v>
      </c>
      <c r="C53" s="7"/>
      <c r="D53" s="7">
        <v>2.3122923590000002</v>
      </c>
      <c r="E53" s="7">
        <v>65</v>
      </c>
      <c r="F53" s="7">
        <v>2.3122923590000002</v>
      </c>
      <c r="G53" s="7"/>
      <c r="H53" s="7">
        <v>51</v>
      </c>
      <c r="I53" s="7">
        <v>2.3122923590000002</v>
      </c>
      <c r="J53" s="7"/>
      <c r="K53" s="7">
        <v>36</v>
      </c>
      <c r="L53" s="7"/>
      <c r="M53" s="7"/>
      <c r="N53" s="7"/>
      <c r="O53" s="7"/>
      <c r="P53" s="7"/>
    </row>
    <row r="54" spans="1:16" x14ac:dyDescent="0.15">
      <c r="A54" s="6">
        <v>140059</v>
      </c>
      <c r="B54" s="7">
        <v>33</v>
      </c>
      <c r="C54" s="7">
        <v>1.5089999999999999</v>
      </c>
      <c r="E54" s="7">
        <v>31</v>
      </c>
      <c r="G54" s="7">
        <v>1.5089999999999999</v>
      </c>
      <c r="H54" s="7">
        <v>41</v>
      </c>
      <c r="J54" s="7">
        <v>1.5089999999999999</v>
      </c>
      <c r="K54" s="7">
        <v>24</v>
      </c>
      <c r="L54" s="7"/>
      <c r="M54" s="7"/>
      <c r="N54" s="7"/>
      <c r="O54" s="7"/>
      <c r="P54" s="7"/>
    </row>
    <row r="55" spans="1:16" x14ac:dyDescent="0.15">
      <c r="A55" s="6">
        <v>140060</v>
      </c>
      <c r="B55" s="7">
        <v>44</v>
      </c>
      <c r="C55" s="7">
        <v>2.3090000000000002</v>
      </c>
      <c r="E55" s="7">
        <v>57</v>
      </c>
      <c r="G55" s="7">
        <v>2.3090000000000002</v>
      </c>
      <c r="H55" s="7">
        <v>47</v>
      </c>
      <c r="J55" s="7">
        <v>2.3090000000000002</v>
      </c>
      <c r="K55" s="7">
        <v>34</v>
      </c>
      <c r="L55" s="7"/>
      <c r="M55" s="7"/>
      <c r="N55" s="7"/>
      <c r="O55" s="7"/>
      <c r="P55" s="7"/>
    </row>
    <row r="56" spans="1:16" x14ac:dyDescent="0.15">
      <c r="A56" s="6">
        <v>140061</v>
      </c>
      <c r="B56" s="7">
        <v>38</v>
      </c>
      <c r="C56" s="7">
        <v>2.3466149506347</v>
      </c>
      <c r="E56" s="7">
        <v>50</v>
      </c>
      <c r="G56" s="7">
        <v>2.3466149506347</v>
      </c>
      <c r="H56" s="7">
        <v>39</v>
      </c>
      <c r="J56" s="7">
        <v>2.3466149506347</v>
      </c>
      <c r="K56" s="7">
        <v>26</v>
      </c>
      <c r="L56" s="7"/>
      <c r="M56" s="7"/>
      <c r="N56" s="7"/>
      <c r="O56" s="7"/>
      <c r="P56" s="7"/>
    </row>
    <row r="57" spans="1:16" x14ac:dyDescent="0.15">
      <c r="A57" s="6">
        <v>140062</v>
      </c>
      <c r="B57" s="7">
        <v>53</v>
      </c>
      <c r="C57" s="7">
        <v>1.13781947589777</v>
      </c>
      <c r="E57" s="7">
        <v>52</v>
      </c>
      <c r="G57" s="7">
        <v>1.13781947589777</v>
      </c>
      <c r="H57" s="7">
        <v>57</v>
      </c>
      <c r="J57" s="7">
        <v>1.13781947589777</v>
      </c>
      <c r="K57" s="7">
        <v>48</v>
      </c>
      <c r="L57" s="7"/>
      <c r="N57" s="7"/>
      <c r="O57" s="7"/>
    </row>
    <row r="58" spans="1:16" x14ac:dyDescent="0.15">
      <c r="A58" s="5" t="s">
        <v>10</v>
      </c>
      <c r="B58" s="5">
        <f t="shared" ref="B58:K58" si="0">AVERAGE(B2:B57)</f>
        <v>44.071428571428569</v>
      </c>
      <c r="C58" s="5">
        <f t="shared" si="0"/>
        <v>2.1241491241970638</v>
      </c>
      <c r="D58" s="5">
        <f t="shared" si="0"/>
        <v>2.4529154668399999</v>
      </c>
      <c r="E58" s="5">
        <f t="shared" si="0"/>
        <v>48.339285714285715</v>
      </c>
      <c r="F58" s="5">
        <f t="shared" si="0"/>
        <v>2.4529154668399999</v>
      </c>
      <c r="G58" s="5">
        <f t="shared" si="0"/>
        <v>2.1241491241970638</v>
      </c>
      <c r="H58" s="5">
        <f t="shared" si="0"/>
        <v>44.875</v>
      </c>
      <c r="I58" s="5">
        <f t="shared" si="0"/>
        <v>2.4529154668399999</v>
      </c>
      <c r="J58" s="5">
        <f t="shared" si="0"/>
        <v>2.1241491241970638</v>
      </c>
      <c r="K58" s="5">
        <f t="shared" si="0"/>
        <v>35.767857142857146</v>
      </c>
    </row>
    <row r="59" spans="1:16" x14ac:dyDescent="0.15">
      <c r="A59" s="5" t="s">
        <v>22</v>
      </c>
      <c r="B59" s="5">
        <f t="shared" ref="B59:K59" si="1">STDEV(B2:B57)</f>
        <v>8.32926307524402</v>
      </c>
      <c r="C59" s="5">
        <f t="shared" si="1"/>
        <v>1.0664859360865704</v>
      </c>
      <c r="D59" s="5">
        <f t="shared" si="1"/>
        <v>0.83278149896320097</v>
      </c>
      <c r="E59" s="5">
        <f t="shared" si="1"/>
        <v>11.397410847467679</v>
      </c>
      <c r="F59" s="5">
        <f t="shared" si="1"/>
        <v>0.83278149896320097</v>
      </c>
      <c r="G59" s="5">
        <f t="shared" si="1"/>
        <v>1.0664859360865704</v>
      </c>
      <c r="H59" s="5">
        <f t="shared" si="1"/>
        <v>9.799930426469178</v>
      </c>
      <c r="I59" s="5">
        <f t="shared" si="1"/>
        <v>0.83278149896320097</v>
      </c>
      <c r="J59" s="5">
        <f t="shared" si="1"/>
        <v>1.0664859360865704</v>
      </c>
      <c r="K59" s="5">
        <f t="shared" si="1"/>
        <v>10.81411715629759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18DE6-3018-AA40-9765-CF2C8C9CDD1F}">
  <dimension ref="A1:G59"/>
  <sheetViews>
    <sheetView topLeftCell="A34" workbookViewId="0">
      <selection activeCell="K64" sqref="K64"/>
    </sheetView>
  </sheetViews>
  <sheetFormatPr baseColWidth="10" defaultRowHeight="15" x14ac:dyDescent="0.2"/>
  <cols>
    <col min="1" max="16384" width="10.83203125" style="11"/>
  </cols>
  <sheetData>
    <row r="1" spans="1:7" s="18" customFormat="1" ht="46" x14ac:dyDescent="0.2">
      <c r="A1" s="18" t="s">
        <v>0</v>
      </c>
      <c r="B1" s="17" t="s">
        <v>18</v>
      </c>
      <c r="C1" s="17" t="s">
        <v>19</v>
      </c>
      <c r="D1" s="17" t="s">
        <v>20</v>
      </c>
      <c r="E1" s="17" t="s">
        <v>21</v>
      </c>
      <c r="F1" s="17" t="s">
        <v>19</v>
      </c>
      <c r="G1" s="17" t="s">
        <v>20</v>
      </c>
    </row>
    <row r="2" spans="1:7" x14ac:dyDescent="0.2">
      <c r="A2" s="6">
        <v>140002</v>
      </c>
      <c r="B2" s="7">
        <v>40</v>
      </c>
      <c r="C2" s="7"/>
      <c r="D2" s="7">
        <v>2.5572519100000002</v>
      </c>
      <c r="E2" s="7">
        <v>46</v>
      </c>
      <c r="F2" s="7"/>
      <c r="G2" s="7">
        <v>2.5572519100000002</v>
      </c>
    </row>
    <row r="3" spans="1:7" x14ac:dyDescent="0.2">
      <c r="A3" s="6">
        <v>140003</v>
      </c>
      <c r="B3" s="7">
        <v>50</v>
      </c>
      <c r="C3" s="7">
        <v>0.94717949000000001</v>
      </c>
      <c r="D3" s="7"/>
      <c r="E3" s="7">
        <v>45</v>
      </c>
      <c r="F3" s="7">
        <v>0.94717949000000001</v>
      </c>
      <c r="G3" s="7"/>
    </row>
    <row r="4" spans="1:7" x14ac:dyDescent="0.2">
      <c r="A4" s="6">
        <v>140004</v>
      </c>
      <c r="B4" s="7">
        <v>22</v>
      </c>
      <c r="C4" s="7">
        <v>1.7150654999999999</v>
      </c>
      <c r="D4" s="7"/>
      <c r="E4" s="7">
        <v>27</v>
      </c>
      <c r="F4" s="7">
        <v>1.7150654999999999</v>
      </c>
      <c r="G4" s="7"/>
    </row>
    <row r="5" spans="1:7" x14ac:dyDescent="0.2">
      <c r="A5" s="6">
        <v>140005</v>
      </c>
      <c r="B5" s="7">
        <v>46</v>
      </c>
      <c r="C5" s="7">
        <v>2.7781662800000002</v>
      </c>
      <c r="D5" s="7"/>
      <c r="E5" s="7">
        <v>44</v>
      </c>
      <c r="F5" s="7">
        <v>2.7781662800000002</v>
      </c>
      <c r="G5" s="7"/>
    </row>
    <row r="6" spans="1:7" x14ac:dyDescent="0.2">
      <c r="A6" s="6">
        <v>140006</v>
      </c>
      <c r="B6" s="7">
        <v>36</v>
      </c>
      <c r="C6" s="7">
        <v>3.5697211200000001</v>
      </c>
      <c r="D6" s="7"/>
      <c r="E6" s="7">
        <v>44</v>
      </c>
      <c r="F6" s="7">
        <v>3.5697211200000001</v>
      </c>
      <c r="G6" s="7"/>
    </row>
    <row r="7" spans="1:7" x14ac:dyDescent="0.2">
      <c r="A7" s="6">
        <v>140007</v>
      </c>
      <c r="B7" s="7">
        <v>48</v>
      </c>
      <c r="C7" s="7">
        <v>3.9506610800000002</v>
      </c>
      <c r="D7" s="7"/>
      <c r="E7" s="7">
        <v>54</v>
      </c>
      <c r="F7" s="7">
        <v>3.9506610800000002</v>
      </c>
      <c r="G7" s="7"/>
    </row>
    <row r="8" spans="1:7" x14ac:dyDescent="0.2">
      <c r="A8" s="6">
        <v>140008</v>
      </c>
      <c r="B8" s="7">
        <v>38</v>
      </c>
      <c r="C8" s="7">
        <v>2.0227395800000001</v>
      </c>
      <c r="D8" s="7"/>
      <c r="E8" s="7">
        <v>40</v>
      </c>
      <c r="F8" s="7">
        <v>2.0227395800000001</v>
      </c>
      <c r="G8" s="7"/>
    </row>
    <row r="9" spans="1:7" x14ac:dyDescent="0.2">
      <c r="A9" s="6">
        <v>140009</v>
      </c>
      <c r="B9" s="7">
        <v>44</v>
      </c>
      <c r="C9" s="7">
        <v>2.1674140500000001</v>
      </c>
      <c r="D9" s="7"/>
      <c r="E9" s="7">
        <v>60</v>
      </c>
      <c r="F9" s="7">
        <v>2.1674140500000001</v>
      </c>
      <c r="G9" s="7"/>
    </row>
    <row r="10" spans="1:7" x14ac:dyDescent="0.2">
      <c r="A10" s="6">
        <v>140010</v>
      </c>
      <c r="B10" s="7">
        <v>42</v>
      </c>
      <c r="C10" s="7">
        <v>5.9152542400000003</v>
      </c>
      <c r="D10" s="7"/>
      <c r="E10" s="7">
        <v>39</v>
      </c>
      <c r="F10" s="7">
        <v>5.9152542400000003</v>
      </c>
      <c r="G10" s="7"/>
    </row>
    <row r="11" spans="1:7" x14ac:dyDescent="0.2">
      <c r="A11" s="6">
        <v>140012</v>
      </c>
      <c r="B11" s="7">
        <v>20</v>
      </c>
      <c r="C11" s="7">
        <v>1.63966024</v>
      </c>
      <c r="D11" s="7"/>
      <c r="E11" s="7">
        <v>24</v>
      </c>
      <c r="F11" s="7">
        <v>1.63966024</v>
      </c>
      <c r="G11" s="7"/>
    </row>
    <row r="12" spans="1:7" x14ac:dyDescent="0.2">
      <c r="A12" s="6">
        <v>140013</v>
      </c>
      <c r="B12" s="7">
        <v>33</v>
      </c>
      <c r="C12" s="7"/>
      <c r="D12" s="7">
        <v>1.74455128</v>
      </c>
      <c r="E12" s="7">
        <v>28</v>
      </c>
      <c r="F12" s="7"/>
      <c r="G12" s="7">
        <v>1.74455128</v>
      </c>
    </row>
    <row r="13" spans="1:7" x14ac:dyDescent="0.2">
      <c r="A13" s="6">
        <v>140014</v>
      </c>
      <c r="B13" s="7">
        <v>10</v>
      </c>
      <c r="C13" s="7"/>
      <c r="D13" s="7">
        <v>2.93584573</v>
      </c>
      <c r="E13" s="7">
        <v>14</v>
      </c>
      <c r="F13" s="7"/>
      <c r="G13" s="7">
        <v>2.93584573</v>
      </c>
    </row>
    <row r="14" spans="1:7" x14ac:dyDescent="0.2">
      <c r="A14" s="6">
        <v>140015</v>
      </c>
      <c r="B14" s="7">
        <v>48</v>
      </c>
      <c r="C14" s="7"/>
      <c r="D14" s="7"/>
      <c r="E14" s="7">
        <v>51</v>
      </c>
      <c r="F14" s="7"/>
      <c r="G14" s="7"/>
    </row>
    <row r="15" spans="1:7" x14ac:dyDescent="0.2">
      <c r="A15" s="6">
        <v>140016</v>
      </c>
      <c r="B15" s="7">
        <v>38</v>
      </c>
      <c r="C15" s="7">
        <v>2.3895914399999998</v>
      </c>
      <c r="D15" s="7"/>
      <c r="E15" s="7">
        <v>42</v>
      </c>
      <c r="F15" s="7">
        <v>2.3895914399999998</v>
      </c>
      <c r="G15" s="7"/>
    </row>
    <row r="16" spans="1:7" x14ac:dyDescent="0.2">
      <c r="A16" s="6">
        <v>140017</v>
      </c>
      <c r="B16" s="7">
        <v>41</v>
      </c>
      <c r="C16" s="7">
        <v>1.9471502599999999</v>
      </c>
      <c r="D16" s="7"/>
      <c r="E16" s="7">
        <v>41</v>
      </c>
      <c r="F16" s="7">
        <v>1.9471502599999999</v>
      </c>
      <c r="G16" s="7"/>
    </row>
    <row r="17" spans="1:7" x14ac:dyDescent="0.2">
      <c r="A17" s="6">
        <v>140018</v>
      </c>
      <c r="B17" s="7">
        <v>24</v>
      </c>
      <c r="C17" s="7"/>
      <c r="D17" s="7">
        <v>3.9979487200000001</v>
      </c>
      <c r="E17" s="7">
        <v>21</v>
      </c>
      <c r="F17" s="7"/>
      <c r="G17" s="7">
        <v>3.9979487200000001</v>
      </c>
    </row>
    <row r="18" spans="1:7" x14ac:dyDescent="0.2">
      <c r="A18" s="6">
        <v>140020</v>
      </c>
      <c r="B18" s="7">
        <v>36</v>
      </c>
      <c r="C18" s="7"/>
      <c r="D18" s="7">
        <v>2.2151260499999998</v>
      </c>
      <c r="E18" s="7">
        <v>42</v>
      </c>
      <c r="F18" s="7"/>
      <c r="G18" s="7">
        <v>2.2151260499999998</v>
      </c>
    </row>
    <row r="19" spans="1:7" x14ac:dyDescent="0.2">
      <c r="A19" s="6">
        <v>140021</v>
      </c>
      <c r="B19" s="7">
        <v>42</v>
      </c>
      <c r="C19" s="7">
        <v>2.3285238599999998</v>
      </c>
      <c r="D19" s="7"/>
      <c r="E19" s="7">
        <v>42</v>
      </c>
      <c r="F19" s="7">
        <v>2.3285238599999998</v>
      </c>
      <c r="G19" s="7"/>
    </row>
    <row r="20" spans="1:7" x14ac:dyDescent="0.2">
      <c r="A20" s="6">
        <v>140022</v>
      </c>
      <c r="B20" s="7">
        <v>42</v>
      </c>
      <c r="C20" s="7">
        <v>1.8020073000000001</v>
      </c>
      <c r="D20" s="7"/>
      <c r="E20" s="7">
        <v>44</v>
      </c>
      <c r="F20" s="7">
        <v>1.8020073000000001</v>
      </c>
      <c r="G20" s="7"/>
    </row>
    <row r="21" spans="1:7" x14ac:dyDescent="0.2">
      <c r="A21" s="6">
        <v>140023</v>
      </c>
      <c r="B21" s="7">
        <v>18</v>
      </c>
      <c r="C21" s="7"/>
      <c r="D21" s="7"/>
      <c r="E21" s="7">
        <v>20</v>
      </c>
      <c r="F21" s="7"/>
      <c r="G21" s="7"/>
    </row>
    <row r="22" spans="1:7" x14ac:dyDescent="0.2">
      <c r="A22" s="6">
        <v>140024</v>
      </c>
      <c r="B22" s="7">
        <v>47</v>
      </c>
      <c r="C22" s="7"/>
      <c r="D22" s="7">
        <v>0.79672131000000002</v>
      </c>
      <c r="E22" s="7">
        <v>54</v>
      </c>
      <c r="F22" s="7"/>
      <c r="G22" s="7">
        <v>0.79672131000000002</v>
      </c>
    </row>
    <row r="23" spans="1:7" x14ac:dyDescent="0.2">
      <c r="A23" s="6">
        <v>140025</v>
      </c>
      <c r="B23" s="7">
        <v>24</v>
      </c>
      <c r="C23" s="7">
        <v>2.0014265299999998</v>
      </c>
      <c r="D23" s="7"/>
      <c r="E23" s="7">
        <v>10</v>
      </c>
      <c r="F23" s="7">
        <v>2.0014265299999998</v>
      </c>
      <c r="G23" s="7"/>
    </row>
    <row r="24" spans="1:7" x14ac:dyDescent="0.2">
      <c r="A24" s="6">
        <v>140026</v>
      </c>
      <c r="B24" s="7">
        <v>48</v>
      </c>
      <c r="C24" s="7"/>
      <c r="D24" s="7">
        <v>1.26067073</v>
      </c>
      <c r="E24" s="7">
        <v>51</v>
      </c>
      <c r="F24" s="7"/>
      <c r="G24" s="7">
        <v>1.26067073</v>
      </c>
    </row>
    <row r="25" spans="1:7" x14ac:dyDescent="0.2">
      <c r="A25" s="6">
        <v>140027</v>
      </c>
      <c r="B25" s="7">
        <v>39</v>
      </c>
      <c r="C25" s="7">
        <v>1.8584070800000001</v>
      </c>
      <c r="D25" s="7"/>
      <c r="E25" s="7">
        <v>43</v>
      </c>
      <c r="F25" s="7">
        <v>1.8584070800000001</v>
      </c>
      <c r="G25" s="7"/>
    </row>
    <row r="26" spans="1:7" x14ac:dyDescent="0.2">
      <c r="A26" s="6">
        <v>140028</v>
      </c>
      <c r="B26" s="7">
        <v>58</v>
      </c>
      <c r="C26" s="7"/>
      <c r="D26" s="7">
        <v>1.83256244</v>
      </c>
      <c r="E26" s="7">
        <v>54</v>
      </c>
      <c r="F26" s="7"/>
      <c r="G26" s="7">
        <v>1.83256244</v>
      </c>
    </row>
    <row r="27" spans="1:7" x14ac:dyDescent="0.2">
      <c r="A27" s="6">
        <v>140029</v>
      </c>
      <c r="B27" s="7">
        <v>52</v>
      </c>
      <c r="C27" s="7">
        <v>2.7281947299999998</v>
      </c>
      <c r="D27" s="7"/>
      <c r="E27" s="7">
        <v>54</v>
      </c>
      <c r="F27" s="7">
        <v>2.7281947299999998</v>
      </c>
      <c r="G27" s="7"/>
    </row>
    <row r="28" spans="1:7" x14ac:dyDescent="0.2">
      <c r="A28" s="6">
        <v>140031</v>
      </c>
      <c r="B28" s="7">
        <v>37</v>
      </c>
      <c r="C28" s="7">
        <v>1.89449541</v>
      </c>
      <c r="D28" s="7"/>
      <c r="E28" s="7">
        <v>31</v>
      </c>
      <c r="F28" s="7">
        <v>1.89449541</v>
      </c>
      <c r="G28" s="7"/>
    </row>
    <row r="29" spans="1:7" x14ac:dyDescent="0.2">
      <c r="A29" s="6">
        <v>140032</v>
      </c>
      <c r="B29" s="7">
        <v>36</v>
      </c>
      <c r="C29" s="7">
        <v>1.5915493000000001</v>
      </c>
      <c r="D29" s="7"/>
      <c r="E29" s="7">
        <v>38</v>
      </c>
      <c r="F29" s="7">
        <v>1.5915493000000001</v>
      </c>
      <c r="G29" s="7"/>
    </row>
    <row r="30" spans="1:7" x14ac:dyDescent="0.2">
      <c r="A30" s="6">
        <v>140033</v>
      </c>
      <c r="B30" s="7">
        <v>44</v>
      </c>
      <c r="C30" s="7"/>
      <c r="D30" s="7">
        <v>1.2253086399999999</v>
      </c>
      <c r="E30" s="7">
        <v>47</v>
      </c>
      <c r="F30" s="7"/>
      <c r="G30" s="7">
        <v>1.2253086399999999</v>
      </c>
    </row>
    <row r="31" spans="1:7" x14ac:dyDescent="0.2">
      <c r="A31" s="6">
        <v>140034</v>
      </c>
      <c r="B31" s="7">
        <v>28</v>
      </c>
      <c r="C31" s="7">
        <v>2.7773846999999998</v>
      </c>
      <c r="D31" s="7"/>
      <c r="E31" s="7">
        <v>28</v>
      </c>
      <c r="F31" s="7">
        <v>2.7773846999999998</v>
      </c>
      <c r="G31" s="7"/>
    </row>
    <row r="32" spans="1:7" x14ac:dyDescent="0.2">
      <c r="A32" s="6">
        <v>140036</v>
      </c>
      <c r="B32" s="7">
        <v>50</v>
      </c>
      <c r="C32" s="7">
        <v>1.1969696999999999</v>
      </c>
      <c r="D32" s="7"/>
      <c r="E32" s="7">
        <v>54</v>
      </c>
      <c r="F32" s="7">
        <v>1.1969696999999999</v>
      </c>
      <c r="G32" s="7"/>
    </row>
    <row r="33" spans="1:7" x14ac:dyDescent="0.2">
      <c r="A33" s="6">
        <v>140037</v>
      </c>
      <c r="B33" s="7">
        <v>26</v>
      </c>
      <c r="C33" s="7"/>
      <c r="D33" s="7"/>
      <c r="E33" s="7">
        <v>33</v>
      </c>
      <c r="F33" s="7"/>
      <c r="G33" s="7"/>
    </row>
    <row r="34" spans="1:7" x14ac:dyDescent="0.2">
      <c r="A34" s="6">
        <v>140039</v>
      </c>
      <c r="B34" s="7">
        <v>24</v>
      </c>
      <c r="C34" s="7"/>
      <c r="D34" s="7"/>
      <c r="E34" s="7">
        <v>19</v>
      </c>
      <c r="F34" s="7"/>
      <c r="G34" s="7"/>
    </row>
    <row r="35" spans="1:7" x14ac:dyDescent="0.2">
      <c r="A35" s="6">
        <v>140040</v>
      </c>
      <c r="B35" s="7">
        <v>28</v>
      </c>
      <c r="C35" s="7"/>
      <c r="D35" s="7"/>
      <c r="E35" s="7">
        <v>25</v>
      </c>
      <c r="F35" s="7"/>
      <c r="G35" s="7"/>
    </row>
    <row r="36" spans="1:7" x14ac:dyDescent="0.2">
      <c r="A36" s="6">
        <v>140041</v>
      </c>
      <c r="B36" s="7">
        <v>44</v>
      </c>
      <c r="C36" s="7">
        <v>1.9832635999999999</v>
      </c>
      <c r="D36" s="7"/>
      <c r="E36" s="7">
        <v>42</v>
      </c>
      <c r="F36" s="7">
        <v>1.9832635999999999</v>
      </c>
      <c r="G36" s="7"/>
    </row>
    <row r="37" spans="1:7" x14ac:dyDescent="0.2">
      <c r="A37" s="6">
        <v>140042</v>
      </c>
      <c r="B37" s="7">
        <v>29</v>
      </c>
      <c r="C37" s="7"/>
      <c r="D37" s="7"/>
      <c r="E37" s="7">
        <v>28</v>
      </c>
      <c r="F37" s="7"/>
      <c r="G37" s="7"/>
    </row>
    <row r="38" spans="1:7" x14ac:dyDescent="0.2">
      <c r="A38" s="6">
        <v>140043</v>
      </c>
      <c r="B38" s="7">
        <v>28</v>
      </c>
      <c r="C38" s="7">
        <v>3.0682170499999999</v>
      </c>
      <c r="D38" s="7"/>
      <c r="E38" s="7">
        <v>40</v>
      </c>
      <c r="F38" s="7">
        <v>3.0682170499999999</v>
      </c>
      <c r="G38" s="7"/>
    </row>
    <row r="39" spans="1:7" x14ac:dyDescent="0.2">
      <c r="A39" s="6">
        <v>140044</v>
      </c>
      <c r="B39" s="7">
        <v>26</v>
      </c>
      <c r="C39" s="7">
        <v>3.2696220899999999</v>
      </c>
      <c r="D39" s="7"/>
      <c r="E39" s="7">
        <v>30</v>
      </c>
      <c r="F39" s="7">
        <v>3.2696220899999999</v>
      </c>
      <c r="G39" s="7"/>
    </row>
    <row r="40" spans="1:7" x14ac:dyDescent="0.2">
      <c r="A40" s="6">
        <v>140045</v>
      </c>
      <c r="B40" s="7">
        <v>31</v>
      </c>
      <c r="C40" s="7"/>
      <c r="D40" s="7"/>
      <c r="E40" s="7">
        <v>23</v>
      </c>
      <c r="F40" s="7"/>
      <c r="G40" s="7"/>
    </row>
    <row r="41" spans="1:7" x14ac:dyDescent="0.2">
      <c r="A41" s="6">
        <v>140046</v>
      </c>
      <c r="B41" s="7">
        <v>39</v>
      </c>
      <c r="C41" s="7">
        <v>1.9150141599999999</v>
      </c>
      <c r="D41" s="7"/>
      <c r="E41" s="7">
        <v>46</v>
      </c>
      <c r="F41" s="7">
        <v>1.9150141599999999</v>
      </c>
      <c r="G41" s="7"/>
    </row>
    <row r="42" spans="1:7" x14ac:dyDescent="0.2">
      <c r="A42" s="6">
        <v>140047</v>
      </c>
      <c r="B42" s="7">
        <v>42</v>
      </c>
      <c r="C42" s="7">
        <v>4.4607058799999999</v>
      </c>
      <c r="D42" s="7"/>
      <c r="E42" s="7">
        <v>48</v>
      </c>
      <c r="F42" s="7">
        <v>4.4607058799999999</v>
      </c>
      <c r="G42" s="7"/>
    </row>
    <row r="43" spans="1:7" x14ac:dyDescent="0.2">
      <c r="A43" s="6">
        <v>140048</v>
      </c>
      <c r="B43" s="7">
        <v>14</v>
      </c>
      <c r="C43" s="7">
        <v>1.7225837900000001</v>
      </c>
      <c r="D43" s="7"/>
      <c r="E43" s="7">
        <v>16</v>
      </c>
      <c r="F43" s="7">
        <v>1.7225837900000001</v>
      </c>
      <c r="G43" s="7"/>
    </row>
    <row r="44" spans="1:7" x14ac:dyDescent="0.2">
      <c r="A44" s="6">
        <v>140049</v>
      </c>
      <c r="B44" s="7">
        <v>58</v>
      </c>
      <c r="C44" s="7">
        <v>2.4</v>
      </c>
      <c r="D44" s="7"/>
      <c r="E44" s="7">
        <v>62</v>
      </c>
      <c r="F44" s="7">
        <v>2.4</v>
      </c>
      <c r="G44" s="7"/>
    </row>
    <row r="45" spans="1:7" x14ac:dyDescent="0.2">
      <c r="A45" s="6">
        <v>140050</v>
      </c>
      <c r="B45" s="7">
        <v>40</v>
      </c>
      <c r="C45" s="7"/>
      <c r="D45" s="7"/>
      <c r="E45" s="7">
        <v>30</v>
      </c>
      <c r="F45" s="7"/>
      <c r="G45" s="7"/>
    </row>
    <row r="46" spans="1:7" x14ac:dyDescent="0.2">
      <c r="A46" s="6">
        <v>140051</v>
      </c>
      <c r="B46" s="7">
        <v>32</v>
      </c>
      <c r="C46" s="7">
        <v>2.7645259900000001</v>
      </c>
      <c r="D46" s="7"/>
      <c r="E46" s="7">
        <v>46</v>
      </c>
      <c r="F46" s="7">
        <v>2.7645259900000001</v>
      </c>
      <c r="G46" s="7"/>
    </row>
    <row r="47" spans="1:7" x14ac:dyDescent="0.2">
      <c r="A47" s="6">
        <v>140052</v>
      </c>
      <c r="B47" s="7">
        <v>31</v>
      </c>
      <c r="C47" s="7">
        <v>2.5429245300000001</v>
      </c>
      <c r="D47" s="7"/>
      <c r="E47" s="7">
        <v>38</v>
      </c>
      <c r="F47" s="7">
        <v>2.5429245300000001</v>
      </c>
      <c r="G47" s="7"/>
    </row>
    <row r="48" spans="1:7" x14ac:dyDescent="0.2">
      <c r="A48" s="6">
        <v>140053</v>
      </c>
      <c r="B48" s="7">
        <v>48</v>
      </c>
      <c r="C48" s="7">
        <v>1.5611771800000001</v>
      </c>
      <c r="D48" s="7"/>
      <c r="E48" s="7">
        <v>43</v>
      </c>
      <c r="F48" s="7">
        <v>1.5611771800000001</v>
      </c>
      <c r="G48" s="7"/>
    </row>
    <row r="49" spans="1:7" x14ac:dyDescent="0.2">
      <c r="A49" s="6">
        <v>140054</v>
      </c>
      <c r="B49" s="7">
        <v>24</v>
      </c>
      <c r="C49" s="7"/>
      <c r="D49" s="7">
        <v>3.1530364400000002</v>
      </c>
      <c r="E49" s="7">
        <v>18</v>
      </c>
      <c r="F49" s="7"/>
      <c r="G49" s="7">
        <v>3.1530364400000002</v>
      </c>
    </row>
    <row r="50" spans="1:7" x14ac:dyDescent="0.2">
      <c r="A50" s="6">
        <v>140055</v>
      </c>
      <c r="B50" s="7">
        <v>37</v>
      </c>
      <c r="C50" s="7">
        <v>1.3589511750000001</v>
      </c>
      <c r="D50" s="7"/>
      <c r="E50" s="7">
        <v>38</v>
      </c>
      <c r="F50" s="7">
        <v>1.3589511750000001</v>
      </c>
      <c r="G50" s="7"/>
    </row>
    <row r="51" spans="1:7" x14ac:dyDescent="0.2">
      <c r="A51" s="6">
        <v>140056</v>
      </c>
      <c r="B51" s="7">
        <v>26</v>
      </c>
      <c r="C51" s="7"/>
      <c r="D51" s="7">
        <v>2.4859290669999998</v>
      </c>
      <c r="E51" s="7">
        <v>28</v>
      </c>
      <c r="F51" s="7"/>
      <c r="G51" s="7">
        <v>2.4859290669999998</v>
      </c>
    </row>
    <row r="52" spans="1:7" x14ac:dyDescent="0.2">
      <c r="A52" s="6">
        <v>140057</v>
      </c>
      <c r="B52" s="7">
        <v>27</v>
      </c>
      <c r="C52" s="7">
        <v>2.0900900899999999</v>
      </c>
      <c r="D52" s="7"/>
      <c r="E52" s="7">
        <v>25</v>
      </c>
      <c r="F52" s="7">
        <v>2.0900900899999999</v>
      </c>
      <c r="G52" s="7"/>
    </row>
    <row r="53" spans="1:7" x14ac:dyDescent="0.2">
      <c r="A53" s="6">
        <v>140058</v>
      </c>
      <c r="B53" s="7">
        <v>36</v>
      </c>
      <c r="C53" s="7"/>
      <c r="D53" s="7">
        <v>2.3122923590000002</v>
      </c>
      <c r="E53" s="7">
        <v>45</v>
      </c>
      <c r="F53" s="7"/>
      <c r="G53" s="7">
        <v>2.3122923590000002</v>
      </c>
    </row>
    <row r="54" spans="1:7" x14ac:dyDescent="0.2">
      <c r="A54" s="6">
        <v>140059</v>
      </c>
      <c r="B54" s="7">
        <v>24</v>
      </c>
      <c r="C54" s="7"/>
      <c r="D54" s="7">
        <v>1.5089999999999999</v>
      </c>
      <c r="E54" s="7">
        <v>28</v>
      </c>
      <c r="F54" s="7"/>
      <c r="G54" s="7">
        <v>1.5089999999999999</v>
      </c>
    </row>
    <row r="55" spans="1:7" x14ac:dyDescent="0.2">
      <c r="A55" s="6">
        <v>140060</v>
      </c>
      <c r="B55" s="7">
        <v>34</v>
      </c>
      <c r="C55" s="7">
        <v>2.3090000000000002</v>
      </c>
      <c r="D55" s="7"/>
      <c r="E55" s="7">
        <v>28</v>
      </c>
      <c r="F55" s="7">
        <v>2.3090000000000002</v>
      </c>
      <c r="G55" s="7"/>
    </row>
    <row r="56" spans="1:7" x14ac:dyDescent="0.2">
      <c r="A56" s="6">
        <v>140061</v>
      </c>
      <c r="B56" s="7">
        <v>26</v>
      </c>
      <c r="C56" s="7"/>
      <c r="D56" s="7">
        <v>2.3466149506347</v>
      </c>
      <c r="E56" s="7">
        <v>18</v>
      </c>
      <c r="F56" s="7"/>
      <c r="G56" s="7">
        <v>2.3466149506347</v>
      </c>
    </row>
    <row r="57" spans="1:7" x14ac:dyDescent="0.2">
      <c r="A57" s="6">
        <v>140062</v>
      </c>
      <c r="B57" s="7">
        <v>48</v>
      </c>
      <c r="C57" s="7">
        <v>1.13781947589777</v>
      </c>
      <c r="E57" s="7">
        <v>54</v>
      </c>
      <c r="F57" s="7">
        <v>1.13781947589777</v>
      </c>
    </row>
    <row r="58" spans="1:7" x14ac:dyDescent="0.2">
      <c r="A58" s="11" t="s">
        <v>10</v>
      </c>
      <c r="B58" s="11">
        <f t="shared" ref="B58:G58" si="0">AVERAGE(B2:B57)</f>
        <v>35.767857142857146</v>
      </c>
      <c r="C58" s="11">
        <f t="shared" si="0"/>
        <v>2.3472193206146397</v>
      </c>
      <c r="D58" s="11">
        <f t="shared" si="0"/>
        <v>2.1694899733310504</v>
      </c>
      <c r="E58" s="11">
        <f t="shared" si="0"/>
        <v>37.196428571428569</v>
      </c>
      <c r="F58" s="11">
        <f t="shared" si="0"/>
        <v>2.3472193206146397</v>
      </c>
      <c r="G58" s="11">
        <f t="shared" si="0"/>
        <v>2.1694899733310504</v>
      </c>
    </row>
    <row r="59" spans="1:7" x14ac:dyDescent="0.2">
      <c r="A59" s="11" t="s">
        <v>22</v>
      </c>
      <c r="B59" s="11">
        <f t="shared" ref="B59:G59" si="1">STDEV(B2:B57)</f>
        <v>10.814117156297591</v>
      </c>
      <c r="C59" s="11">
        <f t="shared" si="1"/>
        <v>1.0017295469609981</v>
      </c>
      <c r="D59" s="11">
        <f t="shared" si="1"/>
        <v>0.85640268687242471</v>
      </c>
      <c r="E59" s="11">
        <f t="shared" si="1"/>
        <v>12.727092995020355</v>
      </c>
      <c r="F59" s="11">
        <f t="shared" si="1"/>
        <v>1.0017295469609981</v>
      </c>
      <c r="G59" s="11">
        <f t="shared" si="1"/>
        <v>0.8564026868724247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E900E-FE6E-AC41-A5F0-2D872FB0A7D8}">
  <dimension ref="A1:P57"/>
  <sheetViews>
    <sheetView workbookViewId="0">
      <selection activeCell="J9" sqref="J9"/>
    </sheetView>
  </sheetViews>
  <sheetFormatPr baseColWidth="10" defaultRowHeight="16" x14ac:dyDescent="0.2"/>
  <cols>
    <col min="1" max="1" width="9.1640625" style="4" bestFit="1" customWidth="1"/>
    <col min="2" max="2" width="17.6640625" style="5" customWidth="1"/>
    <col min="3" max="15" width="10.83203125" style="5"/>
    <col min="16" max="16" width="19.5" customWidth="1"/>
    <col min="17" max="16384" width="10.83203125" style="5"/>
  </cols>
  <sheetData>
    <row r="1" spans="1:16" ht="31" x14ac:dyDescent="0.2">
      <c r="A1" s="19" t="s">
        <v>0</v>
      </c>
      <c r="B1" s="16" t="s">
        <v>29</v>
      </c>
      <c r="C1" s="5" t="s">
        <v>53</v>
      </c>
      <c r="D1" s="5" t="s">
        <v>30</v>
      </c>
      <c r="E1" s="5" t="s">
        <v>31</v>
      </c>
      <c r="F1" s="5" t="s">
        <v>32</v>
      </c>
      <c r="G1" s="5" t="s">
        <v>41</v>
      </c>
      <c r="H1" s="5" t="s">
        <v>42</v>
      </c>
      <c r="I1" s="5" t="s">
        <v>43</v>
      </c>
      <c r="J1" s="5" t="s">
        <v>51</v>
      </c>
      <c r="K1" s="5" t="s">
        <v>50</v>
      </c>
      <c r="L1" s="5" t="s">
        <v>48</v>
      </c>
      <c r="M1" s="5" t="s">
        <v>44</v>
      </c>
      <c r="N1" s="5" t="s">
        <v>49</v>
      </c>
      <c r="O1" s="5" t="s">
        <v>52</v>
      </c>
      <c r="P1" s="30" t="s">
        <v>90</v>
      </c>
    </row>
    <row r="2" spans="1:16" x14ac:dyDescent="0.2">
      <c r="A2" s="19">
        <v>140002</v>
      </c>
      <c r="B2" s="5">
        <v>1</v>
      </c>
      <c r="C2" s="5" t="s">
        <v>33</v>
      </c>
      <c r="D2" s="5" t="s">
        <v>34</v>
      </c>
      <c r="E2" s="5">
        <v>12</v>
      </c>
      <c r="F2" s="5" t="s">
        <v>35</v>
      </c>
      <c r="G2" s="5" t="s">
        <v>46</v>
      </c>
      <c r="H2" s="5" t="s">
        <v>47</v>
      </c>
      <c r="I2" s="5" t="s">
        <v>47</v>
      </c>
      <c r="J2" s="5" t="s">
        <v>46</v>
      </c>
      <c r="K2" s="5" t="s">
        <v>46</v>
      </c>
      <c r="L2" s="5" t="s">
        <v>46</v>
      </c>
      <c r="M2" s="5" t="s">
        <v>46</v>
      </c>
      <c r="N2" s="5" t="s">
        <v>46</v>
      </c>
      <c r="O2" s="5">
        <v>48</v>
      </c>
      <c r="P2" s="27">
        <v>525</v>
      </c>
    </row>
    <row r="3" spans="1:16" x14ac:dyDescent="0.2">
      <c r="A3" s="19">
        <v>140003</v>
      </c>
      <c r="B3" s="5">
        <v>0</v>
      </c>
      <c r="C3" s="5" t="s">
        <v>36</v>
      </c>
      <c r="D3" s="5" t="s">
        <v>37</v>
      </c>
      <c r="E3" s="5">
        <v>20</v>
      </c>
      <c r="F3" s="5" t="s">
        <v>38</v>
      </c>
      <c r="G3" s="5" t="s">
        <v>46</v>
      </c>
      <c r="H3" s="5" t="s">
        <v>46</v>
      </c>
      <c r="I3" s="5" t="s">
        <v>46</v>
      </c>
      <c r="J3" s="5" t="s">
        <v>46</v>
      </c>
      <c r="K3" s="5" t="s">
        <v>46</v>
      </c>
      <c r="L3" s="5" t="s">
        <v>46</v>
      </c>
      <c r="M3" s="5" t="s">
        <v>46</v>
      </c>
      <c r="N3" s="5" t="s">
        <v>46</v>
      </c>
      <c r="O3" s="5">
        <v>49</v>
      </c>
      <c r="P3" s="27">
        <v>131</v>
      </c>
    </row>
    <row r="4" spans="1:16" x14ac:dyDescent="0.2">
      <c r="A4" s="20">
        <v>140004</v>
      </c>
      <c r="B4" s="5">
        <v>1</v>
      </c>
      <c r="C4" s="5" t="s">
        <v>36</v>
      </c>
      <c r="D4" s="5" t="s">
        <v>34</v>
      </c>
      <c r="E4" s="5">
        <v>16</v>
      </c>
      <c r="F4" s="5" t="s">
        <v>35</v>
      </c>
      <c r="G4" s="5" t="s">
        <v>46</v>
      </c>
      <c r="H4" s="5" t="s">
        <v>46</v>
      </c>
      <c r="I4" s="5" t="s">
        <v>46</v>
      </c>
      <c r="J4" s="5" t="s">
        <v>46</v>
      </c>
      <c r="K4" s="5" t="s">
        <v>46</v>
      </c>
      <c r="L4" s="5" t="s">
        <v>46</v>
      </c>
      <c r="M4" s="5" t="s">
        <v>46</v>
      </c>
      <c r="N4" s="5" t="s">
        <v>46</v>
      </c>
      <c r="O4" s="5">
        <v>42</v>
      </c>
      <c r="P4" s="27">
        <v>46</v>
      </c>
    </row>
    <row r="5" spans="1:16" ht="14" x14ac:dyDescent="0.15">
      <c r="A5" s="19">
        <v>140005</v>
      </c>
      <c r="B5" s="5">
        <v>0</v>
      </c>
      <c r="C5" s="5" t="s">
        <v>36</v>
      </c>
      <c r="D5" s="5" t="s">
        <v>34</v>
      </c>
      <c r="E5" s="5">
        <v>16</v>
      </c>
      <c r="F5" s="5" t="s">
        <v>35</v>
      </c>
      <c r="G5" s="5" t="s">
        <v>47</v>
      </c>
      <c r="H5" s="5" t="s">
        <v>46</v>
      </c>
      <c r="I5" s="5" t="s">
        <v>46</v>
      </c>
      <c r="J5" s="5" t="s">
        <v>46</v>
      </c>
      <c r="K5" s="5" t="s">
        <v>46</v>
      </c>
      <c r="L5" s="5" t="s">
        <v>46</v>
      </c>
      <c r="M5" s="5" t="s">
        <v>46</v>
      </c>
      <c r="N5" s="5" t="s">
        <v>46</v>
      </c>
      <c r="O5" s="5">
        <v>40</v>
      </c>
      <c r="P5" s="28" t="s">
        <v>88</v>
      </c>
    </row>
    <row r="6" spans="1:16" ht="14" x14ac:dyDescent="0.15">
      <c r="A6" s="19">
        <v>140006</v>
      </c>
      <c r="B6" s="5">
        <v>1</v>
      </c>
      <c r="C6" s="5" t="s">
        <v>33</v>
      </c>
      <c r="D6" s="5" t="s">
        <v>34</v>
      </c>
      <c r="E6" s="5">
        <v>14</v>
      </c>
      <c r="F6" s="5" t="s">
        <v>35</v>
      </c>
      <c r="G6" s="5" t="s">
        <v>46</v>
      </c>
      <c r="H6" s="5" t="s">
        <v>46</v>
      </c>
      <c r="I6" s="5" t="s">
        <v>47</v>
      </c>
      <c r="J6" s="5" t="s">
        <v>46</v>
      </c>
      <c r="K6" s="5" t="s">
        <v>46</v>
      </c>
      <c r="L6" s="5" t="s">
        <v>46</v>
      </c>
      <c r="M6" s="5" t="s">
        <v>46</v>
      </c>
      <c r="N6" s="5" t="s">
        <v>46</v>
      </c>
      <c r="O6" s="5">
        <v>58</v>
      </c>
      <c r="P6" s="28" t="s">
        <v>88</v>
      </c>
    </row>
    <row r="7" spans="1:16" ht="14" x14ac:dyDescent="0.15">
      <c r="A7" s="19">
        <v>140007</v>
      </c>
      <c r="B7" s="5">
        <v>0</v>
      </c>
      <c r="C7" s="5" t="s">
        <v>36</v>
      </c>
      <c r="D7" s="5" t="s">
        <v>39</v>
      </c>
      <c r="E7" s="5">
        <v>16</v>
      </c>
      <c r="F7" s="5" t="s">
        <v>38</v>
      </c>
      <c r="G7" s="5" t="s">
        <v>46</v>
      </c>
      <c r="H7" s="5" t="s">
        <v>46</v>
      </c>
      <c r="I7" s="5" t="s">
        <v>46</v>
      </c>
      <c r="J7" s="5" t="s">
        <v>46</v>
      </c>
      <c r="K7" s="5" t="s">
        <v>46</v>
      </c>
      <c r="L7" s="5" t="s">
        <v>46</v>
      </c>
      <c r="M7" s="5" t="s">
        <v>46</v>
      </c>
      <c r="N7" s="5" t="s">
        <v>46</v>
      </c>
      <c r="O7" s="5">
        <v>49</v>
      </c>
      <c r="P7" s="28" t="s">
        <v>88</v>
      </c>
    </row>
    <row r="8" spans="1:16" ht="14" x14ac:dyDescent="0.15">
      <c r="A8" s="19">
        <v>140008</v>
      </c>
      <c r="B8" s="5">
        <v>0</v>
      </c>
      <c r="C8" s="5" t="s">
        <v>36</v>
      </c>
      <c r="D8" s="5" t="s">
        <v>34</v>
      </c>
      <c r="E8" s="5">
        <v>12</v>
      </c>
      <c r="F8" s="5" t="s">
        <v>35</v>
      </c>
      <c r="G8" s="5" t="s">
        <v>46</v>
      </c>
      <c r="H8" s="5" t="s">
        <v>46</v>
      </c>
      <c r="I8" s="5" t="s">
        <v>46</v>
      </c>
      <c r="J8" s="5" t="s">
        <v>46</v>
      </c>
      <c r="K8" s="5" t="s">
        <v>46</v>
      </c>
      <c r="L8" s="5" t="s">
        <v>46</v>
      </c>
      <c r="M8" s="5" t="s">
        <v>46</v>
      </c>
      <c r="N8" s="5" t="s">
        <v>47</v>
      </c>
      <c r="O8" s="5">
        <v>55</v>
      </c>
      <c r="P8" s="28" t="s">
        <v>88</v>
      </c>
    </row>
    <row r="9" spans="1:16" ht="14" x14ac:dyDescent="0.15">
      <c r="A9" s="19">
        <v>140009</v>
      </c>
      <c r="B9" s="5">
        <v>0</v>
      </c>
      <c r="C9" s="5" t="s">
        <v>33</v>
      </c>
      <c r="D9" s="5" t="s">
        <v>39</v>
      </c>
      <c r="E9" s="5">
        <v>8</v>
      </c>
      <c r="F9" s="5" t="s">
        <v>38</v>
      </c>
      <c r="G9" s="5" t="s">
        <v>46</v>
      </c>
      <c r="H9" s="5" t="s">
        <v>46</v>
      </c>
      <c r="I9" s="5" t="s">
        <v>46</v>
      </c>
      <c r="J9" s="5" t="s">
        <v>46</v>
      </c>
      <c r="K9" s="5" t="s">
        <v>46</v>
      </c>
      <c r="L9" s="5" t="s">
        <v>46</v>
      </c>
      <c r="M9" s="5" t="s">
        <v>46</v>
      </c>
      <c r="N9" s="5" t="s">
        <v>47</v>
      </c>
      <c r="O9" s="5">
        <v>50</v>
      </c>
      <c r="P9" s="28" t="s">
        <v>88</v>
      </c>
    </row>
    <row r="10" spans="1:16" ht="14" x14ac:dyDescent="0.15">
      <c r="A10" s="19">
        <v>140010</v>
      </c>
      <c r="B10" s="5">
        <v>1</v>
      </c>
      <c r="C10" s="5" t="s">
        <v>33</v>
      </c>
      <c r="D10" s="5" t="s">
        <v>34</v>
      </c>
      <c r="E10" s="5">
        <v>16</v>
      </c>
      <c r="F10" s="5" t="s">
        <v>35</v>
      </c>
      <c r="G10" s="5" t="s">
        <v>47</v>
      </c>
      <c r="H10" s="5" t="s">
        <v>46</v>
      </c>
      <c r="I10" s="5" t="s">
        <v>46</v>
      </c>
      <c r="J10" s="5" t="s">
        <v>46</v>
      </c>
      <c r="K10" s="5" t="s">
        <v>46</v>
      </c>
      <c r="L10" s="5" t="s">
        <v>46</v>
      </c>
      <c r="M10" s="5" t="s">
        <v>46</v>
      </c>
      <c r="N10" s="5" t="s">
        <v>46</v>
      </c>
      <c r="O10" s="5">
        <v>60</v>
      </c>
      <c r="P10" s="28" t="s">
        <v>89</v>
      </c>
    </row>
    <row r="11" spans="1:16" ht="14" x14ac:dyDescent="0.15">
      <c r="A11" s="19">
        <v>140012</v>
      </c>
      <c r="B11" s="5">
        <v>1</v>
      </c>
      <c r="C11" s="5" t="s">
        <v>36</v>
      </c>
      <c r="D11" s="5" t="s">
        <v>39</v>
      </c>
      <c r="E11" s="5">
        <v>16</v>
      </c>
      <c r="F11" s="5" t="s">
        <v>35</v>
      </c>
      <c r="G11" s="5" t="s">
        <v>46</v>
      </c>
      <c r="H11" s="5" t="s">
        <v>46</v>
      </c>
      <c r="I11" s="5" t="s">
        <v>46</v>
      </c>
      <c r="J11" s="5" t="s">
        <v>46</v>
      </c>
      <c r="K11" s="5" t="s">
        <v>46</v>
      </c>
      <c r="L11" s="5" t="s">
        <v>46</v>
      </c>
      <c r="M11" s="5" t="s">
        <v>46</v>
      </c>
      <c r="N11" s="5" t="s">
        <v>46</v>
      </c>
      <c r="O11" s="5">
        <v>51</v>
      </c>
      <c r="P11" s="28" t="s">
        <v>88</v>
      </c>
    </row>
    <row r="12" spans="1:16" x14ac:dyDescent="0.2">
      <c r="A12" s="19">
        <v>140013</v>
      </c>
      <c r="B12" s="5">
        <v>1</v>
      </c>
      <c r="C12" s="5" t="s">
        <v>33</v>
      </c>
      <c r="D12" s="5" t="s">
        <v>37</v>
      </c>
      <c r="E12" s="5">
        <v>12</v>
      </c>
      <c r="F12" s="5" t="s">
        <v>38</v>
      </c>
      <c r="G12" s="5" t="s">
        <v>47</v>
      </c>
      <c r="H12" s="5" t="s">
        <v>47</v>
      </c>
      <c r="I12" s="5" t="s">
        <v>46</v>
      </c>
      <c r="J12" s="5" t="s">
        <v>46</v>
      </c>
      <c r="K12" s="5" t="s">
        <v>46</v>
      </c>
      <c r="L12" s="5" t="s">
        <v>46</v>
      </c>
      <c r="M12" s="5" t="s">
        <v>46</v>
      </c>
      <c r="N12" s="5" t="s">
        <v>46</v>
      </c>
      <c r="O12" s="5">
        <v>58</v>
      </c>
      <c r="P12" s="27">
        <v>32</v>
      </c>
    </row>
    <row r="13" spans="1:16" ht="14" x14ac:dyDescent="0.15">
      <c r="A13" s="19">
        <v>140014</v>
      </c>
      <c r="B13" s="5">
        <v>1</v>
      </c>
      <c r="C13" s="5" t="s">
        <v>33</v>
      </c>
      <c r="D13" s="5" t="s">
        <v>37</v>
      </c>
      <c r="E13" s="5">
        <v>14</v>
      </c>
      <c r="F13" s="5" t="s">
        <v>38</v>
      </c>
      <c r="G13" s="5" t="s">
        <v>47</v>
      </c>
      <c r="H13" s="5" t="s">
        <v>47</v>
      </c>
      <c r="I13" s="5" t="s">
        <v>47</v>
      </c>
      <c r="J13" s="5" t="s">
        <v>46</v>
      </c>
      <c r="K13" s="5" t="s">
        <v>46</v>
      </c>
      <c r="L13" s="5" t="s">
        <v>46</v>
      </c>
      <c r="M13" s="5" t="s">
        <v>46</v>
      </c>
      <c r="N13" s="5" t="s">
        <v>46</v>
      </c>
      <c r="O13" s="5">
        <v>52</v>
      </c>
      <c r="P13" s="28" t="s">
        <v>88</v>
      </c>
    </row>
    <row r="14" spans="1:16" ht="14" x14ac:dyDescent="0.15">
      <c r="A14" s="19">
        <v>140015</v>
      </c>
      <c r="B14" s="5">
        <v>0</v>
      </c>
      <c r="C14" s="5" t="s">
        <v>33</v>
      </c>
      <c r="D14" s="5" t="s">
        <v>34</v>
      </c>
      <c r="E14" s="5">
        <v>16</v>
      </c>
      <c r="F14" s="5" t="s">
        <v>35</v>
      </c>
      <c r="G14" s="5" t="s">
        <v>46</v>
      </c>
      <c r="H14" s="5" t="s">
        <v>46</v>
      </c>
      <c r="I14" s="5" t="s">
        <v>46</v>
      </c>
      <c r="J14" s="5" t="s">
        <v>46</v>
      </c>
      <c r="K14" s="5" t="s">
        <v>46</v>
      </c>
      <c r="L14" s="5" t="s">
        <v>46</v>
      </c>
      <c r="M14" s="5" t="s">
        <v>46</v>
      </c>
      <c r="N14" s="5" t="s">
        <v>46</v>
      </c>
      <c r="O14" s="5">
        <v>45</v>
      </c>
      <c r="P14" s="28" t="s">
        <v>88</v>
      </c>
    </row>
    <row r="15" spans="1:16" ht="14" x14ac:dyDescent="0.15">
      <c r="A15" s="19">
        <v>140016</v>
      </c>
      <c r="B15" s="5">
        <v>1</v>
      </c>
      <c r="C15" s="5" t="s">
        <v>36</v>
      </c>
      <c r="D15" s="5" t="s">
        <v>34</v>
      </c>
      <c r="E15" s="5">
        <v>16</v>
      </c>
      <c r="F15" s="5" t="s">
        <v>38</v>
      </c>
      <c r="G15" s="5" t="s">
        <v>47</v>
      </c>
      <c r="H15" s="5" t="s">
        <v>46</v>
      </c>
      <c r="I15" s="5" t="s">
        <v>46</v>
      </c>
      <c r="J15" s="5" t="s">
        <v>46</v>
      </c>
      <c r="K15" s="5" t="s">
        <v>46</v>
      </c>
      <c r="L15" s="5" t="s">
        <v>46</v>
      </c>
      <c r="M15" s="5" t="s">
        <v>46</v>
      </c>
      <c r="N15" s="5" t="s">
        <v>46</v>
      </c>
      <c r="O15" s="5">
        <v>43</v>
      </c>
      <c r="P15" s="28" t="s">
        <v>89</v>
      </c>
    </row>
    <row r="16" spans="1:16" ht="14" x14ac:dyDescent="0.15">
      <c r="A16" s="19">
        <v>140017</v>
      </c>
      <c r="B16" s="5">
        <v>0</v>
      </c>
      <c r="C16" s="5" t="s">
        <v>33</v>
      </c>
      <c r="D16" s="5" t="s">
        <v>34</v>
      </c>
      <c r="E16" s="5">
        <v>12</v>
      </c>
      <c r="F16" s="5" t="s">
        <v>35</v>
      </c>
      <c r="G16" s="5" t="s">
        <v>47</v>
      </c>
      <c r="H16" s="5" t="s">
        <v>46</v>
      </c>
      <c r="I16" s="5" t="s">
        <v>46</v>
      </c>
      <c r="J16" s="5" t="s">
        <v>46</v>
      </c>
      <c r="K16" s="5" t="s">
        <v>46</v>
      </c>
      <c r="L16" s="5" t="s">
        <v>46</v>
      </c>
      <c r="M16" s="5" t="s">
        <v>46</v>
      </c>
      <c r="N16" s="5" t="s">
        <v>46</v>
      </c>
      <c r="O16" s="5">
        <v>53</v>
      </c>
      <c r="P16" s="28" t="s">
        <v>88</v>
      </c>
    </row>
    <row r="17" spans="1:16" ht="14" x14ac:dyDescent="0.15">
      <c r="A17" s="19">
        <v>140018</v>
      </c>
      <c r="B17" s="5">
        <v>1</v>
      </c>
      <c r="C17" s="5" t="s">
        <v>33</v>
      </c>
      <c r="D17" s="5" t="s">
        <v>34</v>
      </c>
      <c r="E17" s="5">
        <v>10</v>
      </c>
      <c r="F17" s="5" t="s">
        <v>35</v>
      </c>
      <c r="G17" s="5" t="s">
        <v>47</v>
      </c>
      <c r="H17" s="5" t="s">
        <v>47</v>
      </c>
      <c r="I17" s="5" t="s">
        <v>46</v>
      </c>
      <c r="J17" s="5" t="s">
        <v>46</v>
      </c>
      <c r="K17" s="5" t="s">
        <v>46</v>
      </c>
      <c r="L17" s="5" t="s">
        <v>46</v>
      </c>
      <c r="M17" s="5" t="s">
        <v>46</v>
      </c>
      <c r="N17" s="5" t="s">
        <v>46</v>
      </c>
      <c r="O17" s="5">
        <v>60</v>
      </c>
      <c r="P17" s="28" t="s">
        <v>88</v>
      </c>
    </row>
    <row r="18" spans="1:16" ht="14" x14ac:dyDescent="0.15">
      <c r="A18" s="19">
        <v>140020</v>
      </c>
      <c r="B18" s="5">
        <v>1</v>
      </c>
      <c r="C18" s="5" t="s">
        <v>33</v>
      </c>
      <c r="D18" s="5" t="s">
        <v>34</v>
      </c>
      <c r="E18" s="5">
        <v>16</v>
      </c>
      <c r="F18" s="5" t="s">
        <v>35</v>
      </c>
      <c r="G18" s="5" t="s">
        <v>47</v>
      </c>
      <c r="H18" s="5" t="s">
        <v>47</v>
      </c>
      <c r="I18" s="5" t="s">
        <v>47</v>
      </c>
      <c r="J18" s="5" t="s">
        <v>46</v>
      </c>
      <c r="K18" s="5" t="s">
        <v>46</v>
      </c>
      <c r="L18" s="5" t="s">
        <v>46</v>
      </c>
      <c r="M18" s="5" t="s">
        <v>46</v>
      </c>
      <c r="N18" s="5" t="s">
        <v>46</v>
      </c>
      <c r="O18" s="5">
        <v>59</v>
      </c>
      <c r="P18" s="28" t="s">
        <v>88</v>
      </c>
    </row>
    <row r="19" spans="1:16" ht="14" x14ac:dyDescent="0.15">
      <c r="A19" s="19">
        <v>140021</v>
      </c>
      <c r="B19" s="5">
        <v>1</v>
      </c>
      <c r="C19" s="5" t="s">
        <v>36</v>
      </c>
      <c r="D19" s="5" t="s">
        <v>39</v>
      </c>
      <c r="E19" s="5">
        <v>14</v>
      </c>
      <c r="F19" s="5" t="s">
        <v>35</v>
      </c>
      <c r="G19" s="5" t="s">
        <v>46</v>
      </c>
      <c r="H19" s="5" t="s">
        <v>46</v>
      </c>
      <c r="I19" s="5" t="s">
        <v>47</v>
      </c>
      <c r="J19" s="5" t="s">
        <v>47</v>
      </c>
      <c r="K19" s="5" t="s">
        <v>46</v>
      </c>
      <c r="L19" s="5" t="s">
        <v>46</v>
      </c>
      <c r="M19" s="5" t="s">
        <v>46</v>
      </c>
      <c r="N19" s="5" t="s">
        <v>46</v>
      </c>
      <c r="O19" s="5">
        <v>60</v>
      </c>
      <c r="P19" s="28" t="s">
        <v>88</v>
      </c>
    </row>
    <row r="20" spans="1:16" x14ac:dyDescent="0.2">
      <c r="A20" s="19">
        <v>140022</v>
      </c>
      <c r="B20" s="5">
        <v>0</v>
      </c>
      <c r="C20" s="5" t="s">
        <v>33</v>
      </c>
      <c r="D20" s="5" t="s">
        <v>34</v>
      </c>
      <c r="E20" s="5">
        <v>11</v>
      </c>
      <c r="F20" s="5" t="s">
        <v>35</v>
      </c>
      <c r="G20" s="5" t="s">
        <v>47</v>
      </c>
      <c r="H20" s="5" t="s">
        <v>46</v>
      </c>
      <c r="I20" s="5" t="s">
        <v>46</v>
      </c>
      <c r="J20" s="5" t="s">
        <v>47</v>
      </c>
      <c r="K20" s="5" t="s">
        <v>47</v>
      </c>
      <c r="L20" s="5" t="s">
        <v>47</v>
      </c>
      <c r="M20" s="5" t="s">
        <v>47</v>
      </c>
      <c r="N20" s="5" t="s">
        <v>47</v>
      </c>
      <c r="O20" s="5">
        <v>60</v>
      </c>
      <c r="P20" s="27">
        <v>54</v>
      </c>
    </row>
    <row r="21" spans="1:16" x14ac:dyDescent="0.2">
      <c r="A21" s="19">
        <v>140023</v>
      </c>
      <c r="B21" s="5">
        <v>1</v>
      </c>
      <c r="C21" s="5" t="s">
        <v>36</v>
      </c>
      <c r="D21" s="5" t="s">
        <v>34</v>
      </c>
      <c r="E21" s="5">
        <v>10</v>
      </c>
      <c r="F21" s="5" t="s">
        <v>35</v>
      </c>
      <c r="G21" s="5" t="s">
        <v>46</v>
      </c>
      <c r="H21" s="5" t="s">
        <v>46</v>
      </c>
      <c r="I21" s="5" t="s">
        <v>47</v>
      </c>
      <c r="J21" s="5" t="s">
        <v>47</v>
      </c>
      <c r="K21" s="5" t="s">
        <v>46</v>
      </c>
      <c r="L21" s="5" t="s">
        <v>46</v>
      </c>
      <c r="M21" s="5" t="s">
        <v>47</v>
      </c>
      <c r="N21" s="5" t="s">
        <v>47</v>
      </c>
      <c r="O21" s="5">
        <v>54</v>
      </c>
      <c r="P21" s="27">
        <v>48</v>
      </c>
    </row>
    <row r="22" spans="1:16" ht="14" x14ac:dyDescent="0.15">
      <c r="A22" s="19">
        <v>140024</v>
      </c>
      <c r="B22" s="5">
        <v>0</v>
      </c>
      <c r="C22" s="5" t="s">
        <v>36</v>
      </c>
      <c r="D22" s="5" t="s">
        <v>39</v>
      </c>
      <c r="E22" s="5">
        <v>12</v>
      </c>
      <c r="F22" s="5" t="s">
        <v>38</v>
      </c>
      <c r="G22" s="5" t="s">
        <v>47</v>
      </c>
      <c r="H22" s="5" t="s">
        <v>47</v>
      </c>
      <c r="I22" s="5" t="s">
        <v>46</v>
      </c>
      <c r="J22" s="5" t="s">
        <v>46</v>
      </c>
      <c r="K22" s="5" t="s">
        <v>46</v>
      </c>
      <c r="L22" s="5" t="s">
        <v>47</v>
      </c>
      <c r="M22" s="5" t="s">
        <v>46</v>
      </c>
      <c r="N22" s="5" t="s">
        <v>47</v>
      </c>
      <c r="O22" s="5">
        <v>59</v>
      </c>
      <c r="P22" s="28" t="s">
        <v>88</v>
      </c>
    </row>
    <row r="23" spans="1:16" ht="14" x14ac:dyDescent="0.15">
      <c r="A23" s="19">
        <v>140025</v>
      </c>
      <c r="B23" s="5">
        <v>1</v>
      </c>
      <c r="C23" s="5" t="s">
        <v>33</v>
      </c>
      <c r="D23" s="5" t="s">
        <v>34</v>
      </c>
      <c r="E23" s="5">
        <v>14</v>
      </c>
      <c r="F23" s="5" t="s">
        <v>35</v>
      </c>
      <c r="G23" s="5" t="s">
        <v>47</v>
      </c>
      <c r="H23" s="5" t="s">
        <v>46</v>
      </c>
      <c r="I23" s="5" t="s">
        <v>47</v>
      </c>
      <c r="J23" s="5" t="s">
        <v>46</v>
      </c>
      <c r="K23" s="5" t="s">
        <v>46</v>
      </c>
      <c r="L23" s="5" t="s">
        <v>46</v>
      </c>
      <c r="M23" s="5" t="s">
        <v>46</v>
      </c>
      <c r="N23" s="5" t="s">
        <v>47</v>
      </c>
      <c r="O23" s="5">
        <v>63</v>
      </c>
      <c r="P23" s="28" t="s">
        <v>88</v>
      </c>
    </row>
    <row r="24" spans="1:16" x14ac:dyDescent="0.2">
      <c r="A24" s="19">
        <v>140026</v>
      </c>
      <c r="B24" s="5">
        <v>0</v>
      </c>
      <c r="C24" s="5" t="s">
        <v>33</v>
      </c>
      <c r="D24" s="5" t="s">
        <v>39</v>
      </c>
      <c r="E24" s="5">
        <v>14</v>
      </c>
      <c r="F24" s="5" t="s">
        <v>38</v>
      </c>
      <c r="G24" s="5" t="s">
        <v>47</v>
      </c>
      <c r="H24" s="5" t="s">
        <v>47</v>
      </c>
      <c r="I24" s="5" t="s">
        <v>47</v>
      </c>
      <c r="J24" s="5" t="s">
        <v>46</v>
      </c>
      <c r="K24" s="5" t="s">
        <v>46</v>
      </c>
      <c r="L24" s="5" t="s">
        <v>46</v>
      </c>
      <c r="M24" s="5" t="s">
        <v>46</v>
      </c>
      <c r="N24" s="5" t="s">
        <v>46</v>
      </c>
      <c r="O24" s="5">
        <v>57</v>
      </c>
      <c r="P24" s="27">
        <v>141</v>
      </c>
    </row>
    <row r="25" spans="1:16" x14ac:dyDescent="0.2">
      <c r="A25" s="19">
        <v>140027</v>
      </c>
      <c r="B25" s="5">
        <v>0</v>
      </c>
      <c r="C25" s="5" t="s">
        <v>33</v>
      </c>
      <c r="D25" s="5" t="s">
        <v>34</v>
      </c>
      <c r="E25" s="5">
        <v>11</v>
      </c>
      <c r="F25" s="5" t="s">
        <v>35</v>
      </c>
      <c r="G25" s="5" t="s">
        <v>47</v>
      </c>
      <c r="H25" s="5" t="s">
        <v>46</v>
      </c>
      <c r="I25" s="5" t="s">
        <v>46</v>
      </c>
      <c r="J25" s="5" t="s">
        <v>46</v>
      </c>
      <c r="K25" s="5" t="s">
        <v>46</v>
      </c>
      <c r="L25" s="5" t="s">
        <v>47</v>
      </c>
      <c r="M25" s="5" t="s">
        <v>47</v>
      </c>
      <c r="N25" s="5" t="s">
        <v>47</v>
      </c>
      <c r="O25" s="5">
        <v>51</v>
      </c>
      <c r="P25" s="27">
        <v>24</v>
      </c>
    </row>
    <row r="26" spans="1:16" x14ac:dyDescent="0.2">
      <c r="A26" s="19">
        <v>140028</v>
      </c>
      <c r="B26" s="5">
        <v>0</v>
      </c>
      <c r="C26" s="5" t="s">
        <v>33</v>
      </c>
      <c r="D26" s="5" t="s">
        <v>34</v>
      </c>
      <c r="E26" s="5">
        <v>18</v>
      </c>
      <c r="F26" s="5" t="s">
        <v>35</v>
      </c>
      <c r="G26" s="5" t="s">
        <v>46</v>
      </c>
      <c r="H26" s="5" t="s">
        <v>47</v>
      </c>
      <c r="I26" s="5" t="s">
        <v>47</v>
      </c>
      <c r="J26" s="5" t="s">
        <v>46</v>
      </c>
      <c r="K26" s="5" t="s">
        <v>46</v>
      </c>
      <c r="L26" s="5" t="s">
        <v>46</v>
      </c>
      <c r="M26" s="5" t="s">
        <v>46</v>
      </c>
      <c r="N26" s="5" t="s">
        <v>46</v>
      </c>
      <c r="O26" s="5">
        <v>45</v>
      </c>
      <c r="P26" s="27">
        <v>41</v>
      </c>
    </row>
    <row r="27" spans="1:16" x14ac:dyDescent="0.2">
      <c r="A27" s="20">
        <v>140029</v>
      </c>
      <c r="B27" s="5">
        <v>0</v>
      </c>
      <c r="C27" s="5" t="s">
        <v>36</v>
      </c>
      <c r="D27" s="5" t="s">
        <v>34</v>
      </c>
      <c r="E27" s="5">
        <v>12</v>
      </c>
      <c r="F27" s="5" t="s">
        <v>38</v>
      </c>
      <c r="G27" s="5" t="s">
        <v>46</v>
      </c>
      <c r="H27" s="5" t="s">
        <v>46</v>
      </c>
      <c r="I27" s="5" t="s">
        <v>46</v>
      </c>
      <c r="J27" s="5" t="s">
        <v>46</v>
      </c>
      <c r="K27" s="5" t="s">
        <v>46</v>
      </c>
      <c r="L27" s="5" t="s">
        <v>46</v>
      </c>
      <c r="M27" s="5" t="s">
        <v>46</v>
      </c>
      <c r="N27" s="5" t="s">
        <v>47</v>
      </c>
      <c r="O27" s="5">
        <v>57</v>
      </c>
      <c r="P27" s="27">
        <v>23</v>
      </c>
    </row>
    <row r="28" spans="1:16" ht="14" x14ac:dyDescent="0.15">
      <c r="A28" s="19">
        <v>140031</v>
      </c>
      <c r="B28" s="5">
        <v>1</v>
      </c>
      <c r="C28" s="5" t="s">
        <v>36</v>
      </c>
      <c r="D28" s="5" t="s">
        <v>34</v>
      </c>
      <c r="E28" s="5">
        <v>12</v>
      </c>
      <c r="F28" s="5" t="s">
        <v>35</v>
      </c>
      <c r="G28" s="5" t="s">
        <v>47</v>
      </c>
      <c r="H28" s="5" t="s">
        <v>46</v>
      </c>
      <c r="I28" s="5" t="s">
        <v>47</v>
      </c>
      <c r="J28" s="5" t="s">
        <v>46</v>
      </c>
      <c r="K28" s="5" t="s">
        <v>47</v>
      </c>
      <c r="L28" s="5" t="s">
        <v>47</v>
      </c>
      <c r="M28" s="5" t="s">
        <v>46</v>
      </c>
      <c r="N28" s="5" t="s">
        <v>47</v>
      </c>
      <c r="O28" s="5">
        <v>60</v>
      </c>
      <c r="P28" s="28" t="s">
        <v>88</v>
      </c>
    </row>
    <row r="29" spans="1:16" ht="14" x14ac:dyDescent="0.15">
      <c r="A29" s="19">
        <v>140032</v>
      </c>
      <c r="B29" s="5">
        <v>0</v>
      </c>
      <c r="C29" s="5" t="s">
        <v>33</v>
      </c>
      <c r="D29" s="5" t="s">
        <v>40</v>
      </c>
      <c r="E29" s="5">
        <v>9</v>
      </c>
      <c r="F29" s="5" t="s">
        <v>35</v>
      </c>
      <c r="G29" s="5" t="s">
        <v>47</v>
      </c>
      <c r="H29" s="5" t="s">
        <v>46</v>
      </c>
      <c r="I29" s="5" t="s">
        <v>47</v>
      </c>
      <c r="J29" s="5" t="s">
        <v>46</v>
      </c>
      <c r="K29" s="5" t="s">
        <v>46</v>
      </c>
      <c r="L29" s="5" t="s">
        <v>47</v>
      </c>
      <c r="M29" s="5" t="s">
        <v>46</v>
      </c>
      <c r="N29" s="5" t="s">
        <v>46</v>
      </c>
      <c r="O29" s="5">
        <v>57</v>
      </c>
      <c r="P29" s="28" t="s">
        <v>89</v>
      </c>
    </row>
    <row r="30" spans="1:16" ht="14" x14ac:dyDescent="0.15">
      <c r="A30" s="19">
        <v>140033</v>
      </c>
      <c r="B30" s="5">
        <v>0</v>
      </c>
      <c r="C30" s="5" t="s">
        <v>33</v>
      </c>
      <c r="D30" s="5" t="s">
        <v>34</v>
      </c>
      <c r="E30" s="5">
        <v>17</v>
      </c>
      <c r="F30" s="5" t="s">
        <v>35</v>
      </c>
      <c r="G30" s="5" t="s">
        <v>47</v>
      </c>
      <c r="H30" s="5" t="s">
        <v>47</v>
      </c>
      <c r="I30" s="5" t="s">
        <v>47</v>
      </c>
      <c r="J30" s="5" t="s">
        <v>46</v>
      </c>
      <c r="K30" s="5" t="s">
        <v>46</v>
      </c>
      <c r="L30" s="5" t="s">
        <v>47</v>
      </c>
      <c r="M30" s="5" t="s">
        <v>46</v>
      </c>
      <c r="N30" s="5" t="s">
        <v>46</v>
      </c>
      <c r="O30" s="5">
        <v>56</v>
      </c>
      <c r="P30" s="28" t="s">
        <v>88</v>
      </c>
    </row>
    <row r="31" spans="1:16" ht="14" x14ac:dyDescent="0.15">
      <c r="A31" s="19">
        <v>140034</v>
      </c>
      <c r="B31" s="5">
        <v>1</v>
      </c>
      <c r="C31" s="5" t="s">
        <v>36</v>
      </c>
      <c r="D31" s="5" t="s">
        <v>39</v>
      </c>
      <c r="E31" s="5">
        <v>13</v>
      </c>
      <c r="F31" s="5" t="s">
        <v>35</v>
      </c>
      <c r="G31" s="5" t="s">
        <v>46</v>
      </c>
      <c r="H31" s="5" t="s">
        <v>46</v>
      </c>
      <c r="I31" s="5" t="s">
        <v>47</v>
      </c>
      <c r="J31" s="5" t="s">
        <v>46</v>
      </c>
      <c r="K31" s="5" t="s">
        <v>46</v>
      </c>
      <c r="L31" s="5" t="s">
        <v>46</v>
      </c>
      <c r="M31" s="5" t="s">
        <v>46</v>
      </c>
      <c r="N31" s="5" t="s">
        <v>46</v>
      </c>
      <c r="O31" s="5">
        <v>60</v>
      </c>
      <c r="P31" s="28" t="s">
        <v>89</v>
      </c>
    </row>
    <row r="32" spans="1:16" ht="14" x14ac:dyDescent="0.15">
      <c r="A32" s="19">
        <v>140036</v>
      </c>
      <c r="B32" s="5">
        <v>0</v>
      </c>
      <c r="C32" s="5" t="s">
        <v>36</v>
      </c>
      <c r="D32" s="5" t="s">
        <v>34</v>
      </c>
      <c r="E32" s="5">
        <v>16</v>
      </c>
      <c r="F32" s="5" t="s">
        <v>35</v>
      </c>
      <c r="G32" s="5" t="s">
        <v>46</v>
      </c>
      <c r="H32" s="5" t="s">
        <v>46</v>
      </c>
      <c r="I32" s="5" t="s">
        <v>47</v>
      </c>
      <c r="J32" s="5" t="s">
        <v>46</v>
      </c>
      <c r="K32" s="5" t="s">
        <v>46</v>
      </c>
      <c r="L32" s="5" t="s">
        <v>46</v>
      </c>
      <c r="M32" s="5" t="s">
        <v>46</v>
      </c>
      <c r="N32" s="5" t="s">
        <v>46</v>
      </c>
      <c r="O32" s="5">
        <v>54</v>
      </c>
      <c r="P32" s="28" t="s">
        <v>88</v>
      </c>
    </row>
    <row r="33" spans="1:16" ht="14" x14ac:dyDescent="0.15">
      <c r="A33" s="19">
        <v>140037</v>
      </c>
      <c r="B33" s="5">
        <v>1</v>
      </c>
      <c r="C33" s="5" t="s">
        <v>36</v>
      </c>
      <c r="D33" s="5" t="s">
        <v>34</v>
      </c>
      <c r="E33" s="5">
        <v>14</v>
      </c>
      <c r="F33" s="5" t="s">
        <v>35</v>
      </c>
      <c r="G33" s="5" t="s">
        <v>47</v>
      </c>
      <c r="H33" s="5" t="s">
        <v>47</v>
      </c>
      <c r="I33" s="5" t="s">
        <v>47</v>
      </c>
      <c r="J33" s="5" t="s">
        <v>46</v>
      </c>
      <c r="K33" s="5" t="s">
        <v>46</v>
      </c>
      <c r="L33" s="5" t="s">
        <v>46</v>
      </c>
      <c r="M33" s="5" t="s">
        <v>46</v>
      </c>
      <c r="N33" s="5" t="s">
        <v>47</v>
      </c>
      <c r="O33" s="5">
        <v>58</v>
      </c>
      <c r="P33" s="28" t="s">
        <v>88</v>
      </c>
    </row>
    <row r="34" spans="1:16" ht="14" x14ac:dyDescent="0.15">
      <c r="A34" s="19">
        <v>140039</v>
      </c>
      <c r="B34" s="5">
        <v>1</v>
      </c>
      <c r="C34" s="5" t="s">
        <v>36</v>
      </c>
      <c r="D34" s="5" t="s">
        <v>39</v>
      </c>
      <c r="E34" s="5">
        <v>11</v>
      </c>
      <c r="F34" s="5" t="s">
        <v>35</v>
      </c>
      <c r="G34" s="5" t="s">
        <v>47</v>
      </c>
      <c r="H34" s="5" t="s">
        <v>46</v>
      </c>
      <c r="I34" s="5" t="s">
        <v>47</v>
      </c>
      <c r="J34" s="5" t="s">
        <v>46</v>
      </c>
      <c r="K34" s="5" t="s">
        <v>47</v>
      </c>
      <c r="L34" s="5" t="s">
        <v>46</v>
      </c>
      <c r="M34" s="5" t="s">
        <v>46</v>
      </c>
      <c r="N34" s="5" t="s">
        <v>46</v>
      </c>
      <c r="O34" s="5">
        <v>63</v>
      </c>
      <c r="P34" s="28">
        <v>117</v>
      </c>
    </row>
    <row r="35" spans="1:16" ht="14" x14ac:dyDescent="0.15">
      <c r="A35" s="19">
        <v>140040</v>
      </c>
      <c r="B35" s="5">
        <v>1</v>
      </c>
      <c r="C35" s="5" t="s">
        <v>36</v>
      </c>
      <c r="D35" s="5" t="s">
        <v>34</v>
      </c>
      <c r="E35" s="5">
        <v>18</v>
      </c>
      <c r="F35" s="5" t="s">
        <v>35</v>
      </c>
      <c r="G35" s="5" t="s">
        <v>46</v>
      </c>
      <c r="H35" s="5" t="s">
        <v>47</v>
      </c>
      <c r="I35" s="5" t="s">
        <v>47</v>
      </c>
      <c r="J35" s="5" t="s">
        <v>47</v>
      </c>
      <c r="K35" s="5" t="s">
        <v>46</v>
      </c>
      <c r="L35" s="5" t="s">
        <v>46</v>
      </c>
      <c r="M35" s="5" t="s">
        <v>46</v>
      </c>
      <c r="N35" s="5" t="s">
        <v>46</v>
      </c>
      <c r="O35" s="5">
        <v>56</v>
      </c>
      <c r="P35" s="28" t="s">
        <v>89</v>
      </c>
    </row>
    <row r="36" spans="1:16" ht="14" x14ac:dyDescent="0.15">
      <c r="A36" s="19">
        <v>140041</v>
      </c>
      <c r="B36" s="5">
        <v>1</v>
      </c>
      <c r="C36" s="5" t="s">
        <v>36</v>
      </c>
      <c r="D36" s="5" t="s">
        <v>39</v>
      </c>
      <c r="E36" s="5">
        <v>18</v>
      </c>
      <c r="F36" s="5" t="s">
        <v>38</v>
      </c>
      <c r="G36" s="5" t="s">
        <v>46</v>
      </c>
      <c r="H36" s="5" t="s">
        <v>46</v>
      </c>
      <c r="I36" s="5" t="s">
        <v>46</v>
      </c>
      <c r="J36" s="5" t="s">
        <v>46</v>
      </c>
      <c r="K36" s="5" t="s">
        <v>46</v>
      </c>
      <c r="L36" s="5" t="s">
        <v>46</v>
      </c>
      <c r="M36" s="5" t="s">
        <v>46</v>
      </c>
      <c r="N36" s="5" t="s">
        <v>47</v>
      </c>
      <c r="O36" s="5">
        <v>47</v>
      </c>
      <c r="P36" s="28" t="s">
        <v>88</v>
      </c>
    </row>
    <row r="37" spans="1:16" ht="14" x14ac:dyDescent="0.15">
      <c r="A37" s="19">
        <v>140042</v>
      </c>
      <c r="B37" s="5">
        <v>1</v>
      </c>
      <c r="C37" s="5" t="s">
        <v>33</v>
      </c>
      <c r="D37" s="5" t="s">
        <v>34</v>
      </c>
      <c r="E37" s="5">
        <v>18</v>
      </c>
      <c r="F37" s="5" t="s">
        <v>35</v>
      </c>
      <c r="G37" s="5" t="s">
        <v>47</v>
      </c>
      <c r="H37" s="5" t="s">
        <v>46</v>
      </c>
      <c r="I37" s="5" t="s">
        <v>47</v>
      </c>
      <c r="J37" s="5" t="s">
        <v>46</v>
      </c>
      <c r="K37" s="5" t="s">
        <v>46</v>
      </c>
      <c r="L37" s="5" t="s">
        <v>46</v>
      </c>
      <c r="M37" s="5" t="s">
        <v>46</v>
      </c>
      <c r="N37" s="5" t="s">
        <v>46</v>
      </c>
      <c r="O37" s="5">
        <v>61</v>
      </c>
      <c r="P37" s="28" t="s">
        <v>88</v>
      </c>
    </row>
    <row r="38" spans="1:16" ht="14" x14ac:dyDescent="0.15">
      <c r="A38" s="19">
        <v>140043</v>
      </c>
      <c r="B38" s="5">
        <v>1</v>
      </c>
      <c r="C38" s="5" t="s">
        <v>36</v>
      </c>
      <c r="D38" s="5" t="s">
        <v>34</v>
      </c>
      <c r="E38" s="5">
        <v>18</v>
      </c>
      <c r="F38" s="5" t="s">
        <v>35</v>
      </c>
      <c r="G38" s="5" t="s">
        <v>46</v>
      </c>
      <c r="H38" s="5" t="s">
        <v>46</v>
      </c>
      <c r="I38" s="5" t="s">
        <v>46</v>
      </c>
      <c r="J38" s="5" t="s">
        <v>46</v>
      </c>
      <c r="K38" s="5" t="s">
        <v>46</v>
      </c>
      <c r="L38" s="5" t="s">
        <v>46</v>
      </c>
      <c r="M38" s="5" t="s">
        <v>46</v>
      </c>
      <c r="N38" s="5" t="s">
        <v>46</v>
      </c>
      <c r="O38" s="5">
        <v>50</v>
      </c>
      <c r="P38" s="28" t="s">
        <v>88</v>
      </c>
    </row>
    <row r="39" spans="1:16" ht="14" x14ac:dyDescent="0.15">
      <c r="A39" s="19">
        <v>140044</v>
      </c>
      <c r="B39" s="5">
        <v>1</v>
      </c>
      <c r="C39" s="5" t="s">
        <v>36</v>
      </c>
      <c r="D39" s="5" t="s">
        <v>37</v>
      </c>
      <c r="E39" s="5">
        <v>16</v>
      </c>
      <c r="F39" s="5" t="s">
        <v>38</v>
      </c>
      <c r="G39" s="5" t="s">
        <v>46</v>
      </c>
      <c r="H39" s="5" t="s">
        <v>46</v>
      </c>
      <c r="I39" s="5" t="s">
        <v>46</v>
      </c>
      <c r="J39" s="5" t="s">
        <v>46</v>
      </c>
      <c r="K39" s="5" t="s">
        <v>46</v>
      </c>
      <c r="L39" s="5" t="s">
        <v>46</v>
      </c>
      <c r="M39" s="5" t="s">
        <v>46</v>
      </c>
      <c r="N39" s="5" t="s">
        <v>46</v>
      </c>
      <c r="O39" s="5">
        <v>59</v>
      </c>
      <c r="P39" s="28" t="s">
        <v>88</v>
      </c>
    </row>
    <row r="40" spans="1:16" ht="14" x14ac:dyDescent="0.15">
      <c r="A40" s="19">
        <v>140045</v>
      </c>
      <c r="B40" s="5">
        <v>1</v>
      </c>
      <c r="C40" s="5" t="s">
        <v>33</v>
      </c>
      <c r="D40" s="5" t="s">
        <v>34</v>
      </c>
      <c r="E40" s="5">
        <v>15</v>
      </c>
      <c r="F40" s="5" t="s">
        <v>35</v>
      </c>
      <c r="G40" s="5" t="s">
        <v>46</v>
      </c>
      <c r="H40" s="5" t="s">
        <v>46</v>
      </c>
      <c r="I40" s="5" t="s">
        <v>47</v>
      </c>
      <c r="J40" s="5" t="s">
        <v>46</v>
      </c>
      <c r="K40" s="5" t="s">
        <v>46</v>
      </c>
      <c r="L40" s="5" t="s">
        <v>46</v>
      </c>
      <c r="M40" s="5" t="s">
        <v>47</v>
      </c>
      <c r="N40" s="5" t="s">
        <v>46</v>
      </c>
      <c r="O40" s="5">
        <v>62</v>
      </c>
      <c r="P40" s="28" t="s">
        <v>89</v>
      </c>
    </row>
    <row r="41" spans="1:16" ht="14" x14ac:dyDescent="0.15">
      <c r="A41" s="19">
        <v>140046</v>
      </c>
      <c r="B41" s="5">
        <v>0</v>
      </c>
      <c r="C41" s="5" t="s">
        <v>36</v>
      </c>
      <c r="D41" s="5" t="s">
        <v>39</v>
      </c>
      <c r="E41" s="5">
        <v>16</v>
      </c>
      <c r="F41" s="5" t="s">
        <v>35</v>
      </c>
      <c r="G41" s="5" t="s">
        <v>47</v>
      </c>
      <c r="H41" s="5" t="s">
        <v>46</v>
      </c>
      <c r="I41" s="5" t="s">
        <v>47</v>
      </c>
      <c r="J41" s="5" t="s">
        <v>46</v>
      </c>
      <c r="K41" s="5" t="s">
        <v>46</v>
      </c>
      <c r="L41" s="5" t="s">
        <v>46</v>
      </c>
      <c r="M41" s="5" t="s">
        <v>46</v>
      </c>
      <c r="N41" s="5" t="s">
        <v>46</v>
      </c>
      <c r="O41" s="5">
        <v>56</v>
      </c>
      <c r="P41" s="28" t="s">
        <v>88</v>
      </c>
    </row>
    <row r="42" spans="1:16" x14ac:dyDescent="0.2">
      <c r="A42" s="19">
        <v>140047</v>
      </c>
      <c r="B42" s="5">
        <v>0</v>
      </c>
      <c r="C42" s="5" t="s">
        <v>33</v>
      </c>
      <c r="D42" s="5" t="s">
        <v>34</v>
      </c>
      <c r="E42" s="5">
        <v>15</v>
      </c>
      <c r="F42" s="5" t="s">
        <v>35</v>
      </c>
      <c r="G42" s="5" t="s">
        <v>46</v>
      </c>
      <c r="H42" s="5" t="s">
        <v>46</v>
      </c>
      <c r="I42" s="5" t="s">
        <v>47</v>
      </c>
      <c r="J42" s="5" t="s">
        <v>46</v>
      </c>
      <c r="K42" s="5" t="s">
        <v>46</v>
      </c>
      <c r="L42" s="5" t="s">
        <v>46</v>
      </c>
      <c r="M42" s="5" t="s">
        <v>46</v>
      </c>
      <c r="N42" s="5" t="s">
        <v>46</v>
      </c>
      <c r="O42" s="5">
        <v>52</v>
      </c>
      <c r="P42" s="27">
        <v>232</v>
      </c>
    </row>
    <row r="43" spans="1:16" ht="14" x14ac:dyDescent="0.15">
      <c r="A43" s="19">
        <v>140048</v>
      </c>
      <c r="B43" s="5">
        <v>1</v>
      </c>
      <c r="C43" s="5" t="s">
        <v>33</v>
      </c>
      <c r="D43" s="5" t="s">
        <v>39</v>
      </c>
      <c r="E43" s="5">
        <v>8</v>
      </c>
      <c r="F43" s="5" t="s">
        <v>38</v>
      </c>
      <c r="G43" s="5" t="s">
        <v>47</v>
      </c>
      <c r="H43" s="5" t="s">
        <v>46</v>
      </c>
      <c r="I43" s="5" t="s">
        <v>46</v>
      </c>
      <c r="J43" s="5" t="s">
        <v>46</v>
      </c>
      <c r="K43" s="5" t="s">
        <v>46</v>
      </c>
      <c r="L43" s="5" t="s">
        <v>46</v>
      </c>
      <c r="M43" s="5" t="s">
        <v>47</v>
      </c>
      <c r="N43" s="5" t="s">
        <v>46</v>
      </c>
      <c r="O43" s="5">
        <v>49</v>
      </c>
      <c r="P43" s="28" t="s">
        <v>88</v>
      </c>
    </row>
    <row r="44" spans="1:16" ht="14" x14ac:dyDescent="0.15">
      <c r="A44" s="19">
        <v>140049</v>
      </c>
      <c r="B44" s="5">
        <v>0</v>
      </c>
      <c r="C44" s="5" t="s">
        <v>33</v>
      </c>
      <c r="D44" s="5" t="s">
        <v>34</v>
      </c>
      <c r="E44" s="5">
        <v>13</v>
      </c>
      <c r="F44" s="5" t="s">
        <v>35</v>
      </c>
      <c r="G44" s="5" t="s">
        <v>46</v>
      </c>
      <c r="H44" s="5" t="s">
        <v>46</v>
      </c>
      <c r="I44" s="5" t="s">
        <v>47</v>
      </c>
      <c r="J44" s="5" t="s">
        <v>46</v>
      </c>
      <c r="K44" s="5" t="s">
        <v>46</v>
      </c>
      <c r="L44" s="5" t="s">
        <v>46</v>
      </c>
      <c r="M44" s="5" t="s">
        <v>46</v>
      </c>
      <c r="N44" s="5" t="s">
        <v>46</v>
      </c>
      <c r="O44" s="5">
        <v>53</v>
      </c>
      <c r="P44" s="28" t="s">
        <v>88</v>
      </c>
    </row>
    <row r="45" spans="1:16" ht="14" x14ac:dyDescent="0.15">
      <c r="A45" s="19">
        <v>140050</v>
      </c>
      <c r="B45" s="5">
        <v>0</v>
      </c>
      <c r="C45" s="5" t="s">
        <v>33</v>
      </c>
      <c r="D45" s="5" t="s">
        <v>34</v>
      </c>
      <c r="E45" s="5">
        <v>12</v>
      </c>
      <c r="F45" s="5" t="s">
        <v>35</v>
      </c>
      <c r="G45" s="5" t="s">
        <v>47</v>
      </c>
      <c r="H45" s="5" t="s">
        <v>46</v>
      </c>
      <c r="I45" s="5" t="s">
        <v>47</v>
      </c>
      <c r="J45" s="5" t="s">
        <v>46</v>
      </c>
      <c r="K45" s="5" t="s">
        <v>46</v>
      </c>
      <c r="L45" s="5" t="s">
        <v>46</v>
      </c>
      <c r="M45" s="5" t="s">
        <v>46</v>
      </c>
      <c r="N45" s="5" t="s">
        <v>47</v>
      </c>
      <c r="O45" s="5">
        <v>55</v>
      </c>
      <c r="P45" s="28" t="s">
        <v>89</v>
      </c>
    </row>
    <row r="46" spans="1:16" ht="14" x14ac:dyDescent="0.15">
      <c r="A46" s="19">
        <v>140051</v>
      </c>
      <c r="B46" s="5">
        <v>0</v>
      </c>
      <c r="C46" s="5" t="s">
        <v>33</v>
      </c>
      <c r="D46" s="5" t="s">
        <v>34</v>
      </c>
      <c r="E46" s="5">
        <v>13</v>
      </c>
      <c r="F46" s="5" t="s">
        <v>35</v>
      </c>
      <c r="G46" s="5" t="s">
        <v>46</v>
      </c>
      <c r="H46" s="5" t="s">
        <v>46</v>
      </c>
      <c r="I46" s="5" t="s">
        <v>46</v>
      </c>
      <c r="J46" s="5" t="s">
        <v>46</v>
      </c>
      <c r="K46" s="5" t="s">
        <v>46</v>
      </c>
      <c r="L46" s="5" t="s">
        <v>46</v>
      </c>
      <c r="M46" s="5" t="s">
        <v>46</v>
      </c>
      <c r="N46" s="5" t="s">
        <v>46</v>
      </c>
      <c r="O46" s="5">
        <v>55</v>
      </c>
      <c r="P46" s="28" t="s">
        <v>88</v>
      </c>
    </row>
    <row r="47" spans="1:16" x14ac:dyDescent="0.2">
      <c r="A47" s="19">
        <v>140052</v>
      </c>
      <c r="B47" s="5">
        <v>1</v>
      </c>
      <c r="C47" s="5" t="s">
        <v>36</v>
      </c>
      <c r="D47" s="5" t="s">
        <v>39</v>
      </c>
      <c r="E47" s="5">
        <v>13</v>
      </c>
      <c r="F47" s="5" t="s">
        <v>35</v>
      </c>
      <c r="G47" s="5" t="s">
        <v>46</v>
      </c>
      <c r="H47" s="5" t="s">
        <v>46</v>
      </c>
      <c r="I47" s="5" t="s">
        <v>46</v>
      </c>
      <c r="J47" s="5" t="s">
        <v>46</v>
      </c>
      <c r="K47" s="5" t="s">
        <v>46</v>
      </c>
      <c r="L47" s="5" t="s">
        <v>46</v>
      </c>
      <c r="M47" s="5" t="s">
        <v>47</v>
      </c>
      <c r="N47" s="5" t="s">
        <v>46</v>
      </c>
      <c r="O47" s="5">
        <v>58</v>
      </c>
      <c r="P47" s="27" t="s">
        <v>88</v>
      </c>
    </row>
    <row r="48" spans="1:16" x14ac:dyDescent="0.2">
      <c r="A48" s="19">
        <v>140053</v>
      </c>
      <c r="B48" s="5">
        <v>0</v>
      </c>
      <c r="C48" s="5" t="s">
        <v>36</v>
      </c>
      <c r="D48" s="5" t="s">
        <v>39</v>
      </c>
      <c r="E48" s="5">
        <v>15</v>
      </c>
      <c r="F48" s="5" t="s">
        <v>35</v>
      </c>
      <c r="G48" s="5" t="s">
        <v>47</v>
      </c>
      <c r="H48" s="5" t="s">
        <v>46</v>
      </c>
      <c r="I48" s="5" t="s">
        <v>47</v>
      </c>
      <c r="J48" s="5" t="s">
        <v>46</v>
      </c>
      <c r="K48" s="5" t="s">
        <v>46</v>
      </c>
      <c r="L48" s="5" t="s">
        <v>46</v>
      </c>
      <c r="M48" s="5" t="s">
        <v>46</v>
      </c>
      <c r="N48" s="5" t="s">
        <v>47</v>
      </c>
      <c r="O48" s="5">
        <v>58</v>
      </c>
      <c r="P48" s="27">
        <v>35</v>
      </c>
    </row>
    <row r="49" spans="1:16" x14ac:dyDescent="0.2">
      <c r="A49" s="19">
        <v>140054</v>
      </c>
      <c r="B49" s="5">
        <v>1</v>
      </c>
      <c r="C49" s="5" t="s">
        <v>33</v>
      </c>
      <c r="D49" s="5" t="s">
        <v>34</v>
      </c>
      <c r="E49" s="5">
        <v>11</v>
      </c>
      <c r="F49" s="5" t="s">
        <v>35</v>
      </c>
      <c r="G49" s="5" t="s">
        <v>46</v>
      </c>
      <c r="H49" s="5" t="s">
        <v>47</v>
      </c>
      <c r="I49" s="5" t="s">
        <v>47</v>
      </c>
      <c r="J49" s="5" t="s">
        <v>46</v>
      </c>
      <c r="K49" s="5" t="s">
        <v>46</v>
      </c>
      <c r="L49" s="5" t="s">
        <v>46</v>
      </c>
      <c r="M49" s="5" t="s">
        <v>46</v>
      </c>
      <c r="N49" s="5" t="s">
        <v>46</v>
      </c>
      <c r="O49" s="5">
        <v>61</v>
      </c>
      <c r="P49" s="27">
        <v>72</v>
      </c>
    </row>
    <row r="50" spans="1:16" x14ac:dyDescent="0.2">
      <c r="A50" s="19">
        <v>140055</v>
      </c>
      <c r="B50" s="5">
        <v>1</v>
      </c>
      <c r="C50" s="5" t="s">
        <v>36</v>
      </c>
      <c r="D50" s="5" t="s">
        <v>40</v>
      </c>
      <c r="E50" s="5">
        <v>12</v>
      </c>
      <c r="F50" s="5" t="s">
        <v>38</v>
      </c>
      <c r="G50" s="5" t="s">
        <v>46</v>
      </c>
      <c r="H50" s="5" t="s">
        <v>46</v>
      </c>
      <c r="I50" s="5" t="s">
        <v>46</v>
      </c>
      <c r="J50" s="5" t="s">
        <v>46</v>
      </c>
      <c r="K50" s="5" t="s">
        <v>46</v>
      </c>
      <c r="L50" s="5" t="s">
        <v>47</v>
      </c>
      <c r="M50" s="5" t="s">
        <v>46</v>
      </c>
      <c r="N50" s="5" t="s">
        <v>46</v>
      </c>
      <c r="O50" s="5">
        <v>65</v>
      </c>
      <c r="P50" s="29">
        <v>56</v>
      </c>
    </row>
    <row r="51" spans="1:16" x14ac:dyDescent="0.2">
      <c r="A51" s="19">
        <v>140056</v>
      </c>
      <c r="B51" s="5">
        <v>1</v>
      </c>
      <c r="C51" s="5" t="s">
        <v>33</v>
      </c>
      <c r="D51" s="5" t="s">
        <v>40</v>
      </c>
      <c r="E51" s="5">
        <v>14</v>
      </c>
      <c r="F51" s="5" t="s">
        <v>38</v>
      </c>
      <c r="G51" s="5" t="s">
        <v>46</v>
      </c>
      <c r="H51" s="5" t="s">
        <v>47</v>
      </c>
      <c r="I51" s="5" t="s">
        <v>46</v>
      </c>
      <c r="J51" s="5" t="s">
        <v>46</v>
      </c>
      <c r="K51" s="5" t="s">
        <v>46</v>
      </c>
      <c r="L51" s="5" t="s">
        <v>46</v>
      </c>
      <c r="M51" s="5" t="s">
        <v>46</v>
      </c>
      <c r="N51" s="5" t="s">
        <v>46</v>
      </c>
      <c r="O51" s="5">
        <v>54</v>
      </c>
      <c r="P51" s="29">
        <v>41</v>
      </c>
    </row>
    <row r="52" spans="1:16" x14ac:dyDescent="0.2">
      <c r="A52" s="19">
        <v>140057</v>
      </c>
      <c r="B52" s="5">
        <v>1</v>
      </c>
      <c r="C52" s="5" t="s">
        <v>36</v>
      </c>
      <c r="D52" s="5" t="s">
        <v>34</v>
      </c>
      <c r="E52" s="5">
        <v>19</v>
      </c>
      <c r="F52" s="5" t="s">
        <v>38</v>
      </c>
      <c r="G52" s="5" t="s">
        <v>46</v>
      </c>
      <c r="H52" s="5" t="s">
        <v>46</v>
      </c>
      <c r="I52" s="5" t="s">
        <v>46</v>
      </c>
      <c r="J52" s="5" t="s">
        <v>46</v>
      </c>
      <c r="K52" s="5" t="s">
        <v>46</v>
      </c>
      <c r="L52" s="5" t="s">
        <v>46</v>
      </c>
      <c r="M52" s="5" t="s">
        <v>46</v>
      </c>
      <c r="N52" s="5" t="s">
        <v>46</v>
      </c>
      <c r="O52" s="5">
        <v>56</v>
      </c>
      <c r="P52" s="29" t="s">
        <v>88</v>
      </c>
    </row>
    <row r="53" spans="1:16" x14ac:dyDescent="0.2">
      <c r="A53" s="19">
        <v>140058</v>
      </c>
      <c r="B53" s="5">
        <v>0</v>
      </c>
      <c r="C53" s="5" t="s">
        <v>33</v>
      </c>
      <c r="D53" s="5" t="s">
        <v>34</v>
      </c>
      <c r="E53" s="5">
        <v>13</v>
      </c>
      <c r="F53" s="5" t="s">
        <v>35</v>
      </c>
      <c r="G53" s="5" t="s">
        <v>46</v>
      </c>
      <c r="H53" s="5" t="s">
        <v>47</v>
      </c>
      <c r="I53" s="5" t="s">
        <v>47</v>
      </c>
      <c r="J53" s="5" t="s">
        <v>46</v>
      </c>
      <c r="K53" s="5" t="s">
        <v>46</v>
      </c>
      <c r="L53" s="5" t="s">
        <v>46</v>
      </c>
      <c r="M53" s="5" t="s">
        <v>46</v>
      </c>
      <c r="N53" s="5" t="s">
        <v>46</v>
      </c>
      <c r="O53" s="5">
        <v>59</v>
      </c>
      <c r="P53" s="29" t="s">
        <v>89</v>
      </c>
    </row>
    <row r="54" spans="1:16" x14ac:dyDescent="0.2">
      <c r="A54" s="19">
        <v>140059</v>
      </c>
      <c r="B54" s="5">
        <v>1</v>
      </c>
      <c r="C54" s="5" t="s">
        <v>33</v>
      </c>
      <c r="D54" s="5" t="s">
        <v>34</v>
      </c>
      <c r="E54" s="5">
        <v>14</v>
      </c>
      <c r="F54" s="5" t="s">
        <v>35</v>
      </c>
      <c r="G54" s="5" t="s">
        <v>47</v>
      </c>
      <c r="H54" s="5" t="s">
        <v>47</v>
      </c>
      <c r="I54" s="5" t="s">
        <v>47</v>
      </c>
      <c r="J54" s="5" t="s">
        <v>46</v>
      </c>
      <c r="K54" s="5" t="s">
        <v>47</v>
      </c>
      <c r="L54" s="5" t="s">
        <v>46</v>
      </c>
      <c r="M54" s="5" t="s">
        <v>46</v>
      </c>
      <c r="N54" s="5" t="s">
        <v>47</v>
      </c>
      <c r="O54" s="5">
        <v>53</v>
      </c>
      <c r="P54" s="29" t="s">
        <v>88</v>
      </c>
    </row>
    <row r="55" spans="1:16" x14ac:dyDescent="0.2">
      <c r="A55" s="19">
        <v>140060</v>
      </c>
      <c r="B55" s="5">
        <v>1</v>
      </c>
      <c r="C55" s="5" t="s">
        <v>36</v>
      </c>
      <c r="D55" s="5" t="s">
        <v>39</v>
      </c>
      <c r="E55" s="5">
        <v>14</v>
      </c>
      <c r="F55" s="5" t="s">
        <v>35</v>
      </c>
      <c r="G55" s="5" t="s">
        <v>47</v>
      </c>
      <c r="H55" s="5" t="s">
        <v>46</v>
      </c>
      <c r="I55" s="5" t="s">
        <v>47</v>
      </c>
      <c r="J55" s="5" t="s">
        <v>46</v>
      </c>
      <c r="K55" s="5" t="s">
        <v>46</v>
      </c>
      <c r="L55" s="5" t="s">
        <v>46</v>
      </c>
      <c r="M55" s="5" t="s">
        <v>46</v>
      </c>
      <c r="N55" s="5" t="s">
        <v>46</v>
      </c>
      <c r="O55" s="5">
        <v>57</v>
      </c>
      <c r="P55" s="29" t="s">
        <v>88</v>
      </c>
    </row>
    <row r="56" spans="1:16" x14ac:dyDescent="0.2">
      <c r="A56" s="19">
        <v>140061</v>
      </c>
      <c r="B56" s="5">
        <v>1</v>
      </c>
      <c r="C56" s="5" t="s">
        <v>36</v>
      </c>
      <c r="D56" s="5" t="s">
        <v>34</v>
      </c>
      <c r="E56" s="5">
        <v>10</v>
      </c>
      <c r="F56" s="5" t="s">
        <v>35</v>
      </c>
      <c r="G56" s="5" t="s">
        <v>47</v>
      </c>
      <c r="H56" s="5" t="s">
        <v>47</v>
      </c>
      <c r="I56" s="5" t="s">
        <v>47</v>
      </c>
      <c r="J56" s="5" t="s">
        <v>47</v>
      </c>
      <c r="K56" s="5" t="s">
        <v>46</v>
      </c>
      <c r="L56" s="5" t="s">
        <v>46</v>
      </c>
      <c r="M56" s="5" t="s">
        <v>46</v>
      </c>
      <c r="N56" s="5" t="s">
        <v>46</v>
      </c>
      <c r="O56" s="5">
        <v>69</v>
      </c>
      <c r="P56" s="27" t="s">
        <v>88</v>
      </c>
    </row>
    <row r="57" spans="1:16" x14ac:dyDescent="0.2">
      <c r="A57" s="19">
        <v>140062</v>
      </c>
      <c r="B57" s="5">
        <v>0</v>
      </c>
      <c r="C57" s="5" t="s">
        <v>33</v>
      </c>
      <c r="D57" s="5" t="s">
        <v>34</v>
      </c>
      <c r="E57" s="5">
        <v>14</v>
      </c>
      <c r="F57" s="5" t="s">
        <v>35</v>
      </c>
      <c r="G57" s="5" t="s">
        <v>47</v>
      </c>
      <c r="H57" s="5" t="s">
        <v>46</v>
      </c>
      <c r="I57" s="5" t="s">
        <v>46</v>
      </c>
      <c r="J57" s="5" t="s">
        <v>47</v>
      </c>
      <c r="K57" s="5" t="s">
        <v>46</v>
      </c>
      <c r="L57" s="5" t="s">
        <v>46</v>
      </c>
      <c r="M57" s="5" t="s">
        <v>46</v>
      </c>
      <c r="N57" s="5" t="s">
        <v>46</v>
      </c>
      <c r="O57" s="5">
        <v>66</v>
      </c>
      <c r="P57" s="29">
        <v>172</v>
      </c>
    </row>
  </sheetData>
  <conditionalFormatting sqref="A1">
    <cfRule type="duplicateValues" dxfId="14" priority="8"/>
  </conditionalFormatting>
  <conditionalFormatting sqref="B1">
    <cfRule type="duplicateValues" dxfId="13" priority="7"/>
  </conditionalFormatting>
  <conditionalFormatting sqref="C1:D1">
    <cfRule type="duplicateValues" dxfId="12" priority="6"/>
  </conditionalFormatting>
  <conditionalFormatting sqref="E1:F1">
    <cfRule type="duplicateValues" dxfId="11" priority="5"/>
  </conditionalFormatting>
  <conditionalFormatting sqref="G1:N1">
    <cfRule type="duplicateValues" dxfId="10" priority="3"/>
  </conditionalFormatting>
  <conditionalFormatting sqref="O1">
    <cfRule type="duplicateValues" dxfId="9" priority="2"/>
  </conditionalFormatting>
  <conditionalFormatting sqref="P1">
    <cfRule type="duplicateValues" dxfId="8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7ECED-88AE-9242-A61A-663FC7DFF3D9}">
  <dimension ref="A1:N57"/>
  <sheetViews>
    <sheetView topLeftCell="A29" workbookViewId="0">
      <selection activeCell="N1" sqref="N1:N1048576"/>
    </sheetView>
  </sheetViews>
  <sheetFormatPr baseColWidth="10" defaultRowHeight="16" x14ac:dyDescent="0.2"/>
  <cols>
    <col min="1" max="1" width="9.1640625" style="15" bestFit="1" customWidth="1"/>
    <col min="14" max="14" width="13.6640625" customWidth="1"/>
  </cols>
  <sheetData>
    <row r="1" spans="1:14" ht="17" x14ac:dyDescent="0.2">
      <c r="A1" s="13" t="s">
        <v>0</v>
      </c>
      <c r="B1" s="12" t="s">
        <v>79</v>
      </c>
      <c r="C1" s="12" t="s">
        <v>80</v>
      </c>
      <c r="D1" s="12" t="s">
        <v>81</v>
      </c>
      <c r="E1" s="12" t="s">
        <v>82</v>
      </c>
      <c r="F1" s="12" t="s">
        <v>83</v>
      </c>
      <c r="G1" s="12" t="s">
        <v>84</v>
      </c>
      <c r="H1" s="12" t="s">
        <v>85</v>
      </c>
      <c r="I1" s="12" t="s">
        <v>86</v>
      </c>
      <c r="J1" s="12" t="s">
        <v>41</v>
      </c>
      <c r="K1" s="12" t="s">
        <v>42</v>
      </c>
      <c r="L1" s="12" t="s">
        <v>43</v>
      </c>
      <c r="M1" s="12" t="s">
        <v>45</v>
      </c>
      <c r="N1" s="24" t="s">
        <v>87</v>
      </c>
    </row>
    <row r="2" spans="1:14" x14ac:dyDescent="0.2">
      <c r="A2" s="13">
        <v>140002</v>
      </c>
      <c r="B2">
        <v>42</v>
      </c>
      <c r="C2">
        <v>46</v>
      </c>
      <c r="D2">
        <v>44</v>
      </c>
      <c r="E2">
        <v>34</v>
      </c>
      <c r="F2">
        <v>40</v>
      </c>
      <c r="G2">
        <v>46</v>
      </c>
      <c r="H2">
        <v>48</v>
      </c>
      <c r="I2">
        <v>38</v>
      </c>
      <c r="J2" t="s">
        <v>46</v>
      </c>
      <c r="K2" t="s">
        <v>47</v>
      </c>
      <c r="L2" t="s">
        <v>47</v>
      </c>
      <c r="M2" t="s">
        <v>46</v>
      </c>
      <c r="N2">
        <v>2.5572519083969465</v>
      </c>
    </row>
    <row r="3" spans="1:14" x14ac:dyDescent="0.2">
      <c r="A3" s="13">
        <v>140003</v>
      </c>
      <c r="B3">
        <v>51</v>
      </c>
      <c r="C3">
        <v>61</v>
      </c>
      <c r="D3">
        <v>55</v>
      </c>
      <c r="E3">
        <v>54</v>
      </c>
      <c r="F3">
        <v>50</v>
      </c>
      <c r="G3">
        <v>45</v>
      </c>
      <c r="H3">
        <v>42</v>
      </c>
      <c r="I3">
        <v>47</v>
      </c>
      <c r="J3" t="s">
        <v>46</v>
      </c>
      <c r="K3" t="s">
        <v>46</v>
      </c>
      <c r="L3" t="s">
        <v>46</v>
      </c>
      <c r="M3" t="s">
        <v>46</v>
      </c>
      <c r="N3">
        <v>0.94717948717948708</v>
      </c>
    </row>
    <row r="4" spans="1:14" x14ac:dyDescent="0.2">
      <c r="A4" s="14">
        <v>140004</v>
      </c>
      <c r="B4">
        <v>32</v>
      </c>
      <c r="C4">
        <v>36</v>
      </c>
      <c r="D4">
        <v>33</v>
      </c>
      <c r="E4">
        <v>42</v>
      </c>
      <c r="F4">
        <v>22</v>
      </c>
      <c r="G4">
        <v>27</v>
      </c>
      <c r="H4">
        <v>38</v>
      </c>
      <c r="I4">
        <v>26</v>
      </c>
      <c r="J4" t="s">
        <v>46</v>
      </c>
      <c r="K4" t="s">
        <v>46</v>
      </c>
      <c r="L4" t="s">
        <v>46</v>
      </c>
      <c r="M4" t="s">
        <v>46</v>
      </c>
      <c r="N4">
        <v>1.7150655021834063</v>
      </c>
    </row>
    <row r="5" spans="1:14" x14ac:dyDescent="0.2">
      <c r="A5" s="13">
        <v>140005</v>
      </c>
      <c r="B5">
        <v>45</v>
      </c>
      <c r="C5">
        <v>58</v>
      </c>
      <c r="D5">
        <v>37</v>
      </c>
      <c r="E5">
        <v>39</v>
      </c>
      <c r="F5">
        <v>46</v>
      </c>
      <c r="G5">
        <v>44</v>
      </c>
      <c r="H5">
        <v>59</v>
      </c>
      <c r="I5">
        <v>40</v>
      </c>
      <c r="J5" t="s">
        <v>47</v>
      </c>
      <c r="K5" t="s">
        <v>46</v>
      </c>
      <c r="L5" t="s">
        <v>46</v>
      </c>
      <c r="M5" t="s">
        <v>46</v>
      </c>
      <c r="N5">
        <v>2.7781662781662786</v>
      </c>
    </row>
    <row r="6" spans="1:14" x14ac:dyDescent="0.2">
      <c r="A6" s="13">
        <v>140006</v>
      </c>
      <c r="B6">
        <v>44</v>
      </c>
      <c r="C6">
        <v>76</v>
      </c>
      <c r="D6">
        <v>36</v>
      </c>
      <c r="E6">
        <v>41</v>
      </c>
      <c r="F6">
        <v>36</v>
      </c>
      <c r="G6">
        <v>44</v>
      </c>
      <c r="H6">
        <v>39</v>
      </c>
      <c r="I6">
        <v>38</v>
      </c>
      <c r="J6" t="s">
        <v>46</v>
      </c>
      <c r="K6" t="s">
        <v>46</v>
      </c>
      <c r="L6" t="s">
        <v>47</v>
      </c>
      <c r="M6" t="s">
        <v>46</v>
      </c>
      <c r="N6">
        <v>3.5697211155378485</v>
      </c>
    </row>
    <row r="7" spans="1:14" x14ac:dyDescent="0.2">
      <c r="A7" s="13">
        <v>140007</v>
      </c>
      <c r="B7">
        <v>52</v>
      </c>
      <c r="C7">
        <v>52</v>
      </c>
      <c r="D7">
        <v>56</v>
      </c>
      <c r="E7">
        <v>52</v>
      </c>
      <c r="F7">
        <v>48</v>
      </c>
      <c r="G7">
        <v>54</v>
      </c>
      <c r="H7">
        <v>52</v>
      </c>
      <c r="I7">
        <v>51</v>
      </c>
      <c r="J7" t="s">
        <v>46</v>
      </c>
      <c r="K7" t="s">
        <v>46</v>
      </c>
      <c r="L7" t="s">
        <v>46</v>
      </c>
      <c r="M7" t="s">
        <v>46</v>
      </c>
      <c r="N7">
        <v>3.9506610770719122</v>
      </c>
    </row>
    <row r="8" spans="1:14" x14ac:dyDescent="0.2">
      <c r="A8" s="13">
        <v>140008</v>
      </c>
      <c r="B8">
        <v>48</v>
      </c>
      <c r="C8">
        <v>45</v>
      </c>
      <c r="D8">
        <v>55</v>
      </c>
      <c r="E8">
        <v>52</v>
      </c>
      <c r="F8">
        <v>38</v>
      </c>
      <c r="G8">
        <v>40</v>
      </c>
      <c r="H8">
        <v>55</v>
      </c>
      <c r="I8">
        <v>48</v>
      </c>
      <c r="J8" t="s">
        <v>46</v>
      </c>
      <c r="K8" t="s">
        <v>46</v>
      </c>
      <c r="L8" t="s">
        <v>46</v>
      </c>
      <c r="M8" t="s">
        <v>47</v>
      </c>
      <c r="N8">
        <v>2.0227395776935571</v>
      </c>
    </row>
    <row r="9" spans="1:14" x14ac:dyDescent="0.2">
      <c r="A9" s="13">
        <v>140009</v>
      </c>
      <c r="B9">
        <v>50</v>
      </c>
      <c r="C9">
        <v>56</v>
      </c>
      <c r="D9">
        <v>49</v>
      </c>
      <c r="E9">
        <v>46</v>
      </c>
      <c r="F9">
        <v>44</v>
      </c>
      <c r="G9">
        <v>60</v>
      </c>
      <c r="H9">
        <v>38</v>
      </c>
      <c r="I9">
        <v>52</v>
      </c>
      <c r="J9" t="s">
        <v>46</v>
      </c>
      <c r="K9" t="s">
        <v>46</v>
      </c>
      <c r="L9" t="s">
        <v>46</v>
      </c>
      <c r="M9" t="s">
        <v>47</v>
      </c>
      <c r="N9">
        <v>2.1674140508221225</v>
      </c>
    </row>
    <row r="10" spans="1:14" x14ac:dyDescent="0.2">
      <c r="A10" s="13">
        <v>140010</v>
      </c>
      <c r="B10">
        <v>39</v>
      </c>
      <c r="C10">
        <v>44</v>
      </c>
      <c r="D10">
        <v>38</v>
      </c>
      <c r="E10">
        <v>36</v>
      </c>
      <c r="F10">
        <v>42</v>
      </c>
      <c r="G10">
        <v>39</v>
      </c>
      <c r="H10">
        <v>49</v>
      </c>
      <c r="I10">
        <v>30</v>
      </c>
      <c r="J10" t="s">
        <v>47</v>
      </c>
      <c r="K10" t="s">
        <v>46</v>
      </c>
      <c r="L10" t="s">
        <v>46</v>
      </c>
      <c r="M10" t="s">
        <v>46</v>
      </c>
      <c r="N10">
        <v>5.9152542372881358</v>
      </c>
    </row>
    <row r="11" spans="1:14" x14ac:dyDescent="0.2">
      <c r="A11" s="13">
        <v>140012</v>
      </c>
      <c r="B11">
        <v>31</v>
      </c>
      <c r="C11">
        <v>31</v>
      </c>
      <c r="D11">
        <v>33</v>
      </c>
      <c r="E11">
        <v>34</v>
      </c>
      <c r="F11">
        <v>20</v>
      </c>
      <c r="G11">
        <v>24</v>
      </c>
      <c r="H11">
        <v>52</v>
      </c>
      <c r="I11">
        <v>31</v>
      </c>
      <c r="J11" t="s">
        <v>46</v>
      </c>
      <c r="K11" t="s">
        <v>46</v>
      </c>
      <c r="L11" t="s">
        <v>46</v>
      </c>
      <c r="M11" t="s">
        <v>46</v>
      </c>
      <c r="N11">
        <v>1.6396602417510617</v>
      </c>
    </row>
    <row r="12" spans="1:14" x14ac:dyDescent="0.2">
      <c r="A12" s="13">
        <v>140013</v>
      </c>
      <c r="B12">
        <v>41</v>
      </c>
      <c r="C12">
        <v>44</v>
      </c>
      <c r="D12">
        <v>42</v>
      </c>
      <c r="E12">
        <v>46</v>
      </c>
      <c r="F12">
        <v>33</v>
      </c>
      <c r="G12">
        <v>28</v>
      </c>
      <c r="H12">
        <v>54</v>
      </c>
      <c r="I12">
        <v>48</v>
      </c>
      <c r="J12" t="s">
        <v>47</v>
      </c>
      <c r="K12" t="s">
        <v>47</v>
      </c>
      <c r="L12" t="s">
        <v>46</v>
      </c>
      <c r="M12" t="s">
        <v>46</v>
      </c>
      <c r="N12">
        <v>1.7445512820512821</v>
      </c>
    </row>
    <row r="13" spans="1:14" x14ac:dyDescent="0.2">
      <c r="A13" s="13">
        <v>140014</v>
      </c>
      <c r="B13">
        <v>20</v>
      </c>
      <c r="C13">
        <v>26</v>
      </c>
      <c r="D13">
        <v>20</v>
      </c>
      <c r="E13">
        <v>38</v>
      </c>
      <c r="F13">
        <v>10</v>
      </c>
      <c r="G13">
        <v>14</v>
      </c>
      <c r="H13">
        <v>22</v>
      </c>
      <c r="I13">
        <v>20</v>
      </c>
      <c r="J13" t="s">
        <v>47</v>
      </c>
      <c r="K13" t="s">
        <v>47</v>
      </c>
      <c r="L13" t="s">
        <v>47</v>
      </c>
      <c r="M13" t="s">
        <v>46</v>
      </c>
      <c r="N13">
        <v>2.9358457272498111</v>
      </c>
    </row>
    <row r="14" spans="1:14" x14ac:dyDescent="0.2">
      <c r="A14" s="13">
        <v>140015</v>
      </c>
      <c r="B14">
        <v>46</v>
      </c>
      <c r="C14">
        <v>44</v>
      </c>
      <c r="D14">
        <v>39</v>
      </c>
      <c r="E14">
        <v>51</v>
      </c>
      <c r="F14">
        <v>48</v>
      </c>
      <c r="G14">
        <v>51</v>
      </c>
      <c r="H14">
        <v>49</v>
      </c>
      <c r="I14">
        <v>42</v>
      </c>
      <c r="J14" t="s">
        <v>46</v>
      </c>
      <c r="K14" t="s">
        <v>46</v>
      </c>
      <c r="L14" t="s">
        <v>46</v>
      </c>
      <c r="M14" t="s">
        <v>46</v>
      </c>
    </row>
    <row r="15" spans="1:14" x14ac:dyDescent="0.2">
      <c r="A15" s="13">
        <v>140016</v>
      </c>
      <c r="B15">
        <v>41</v>
      </c>
      <c r="C15">
        <v>54</v>
      </c>
      <c r="D15">
        <v>40</v>
      </c>
      <c r="E15">
        <v>48</v>
      </c>
      <c r="F15">
        <v>38</v>
      </c>
      <c r="G15">
        <v>42</v>
      </c>
      <c r="H15">
        <v>35</v>
      </c>
      <c r="I15">
        <v>30</v>
      </c>
      <c r="J15" t="s">
        <v>47</v>
      </c>
      <c r="K15" t="s">
        <v>46</v>
      </c>
      <c r="L15" t="s">
        <v>46</v>
      </c>
      <c r="M15" t="s">
        <v>46</v>
      </c>
      <c r="N15">
        <v>2.3895914396887163</v>
      </c>
    </row>
    <row r="16" spans="1:14" x14ac:dyDescent="0.2">
      <c r="A16" s="13">
        <v>140017</v>
      </c>
      <c r="B16">
        <v>47</v>
      </c>
      <c r="C16">
        <v>52</v>
      </c>
      <c r="D16">
        <v>46</v>
      </c>
      <c r="E16">
        <v>46</v>
      </c>
      <c r="F16">
        <v>41</v>
      </c>
      <c r="G16">
        <v>41</v>
      </c>
      <c r="H16">
        <v>51</v>
      </c>
      <c r="I16">
        <v>54</v>
      </c>
      <c r="J16" t="s">
        <v>47</v>
      </c>
      <c r="K16" t="s">
        <v>46</v>
      </c>
      <c r="L16" t="s">
        <v>46</v>
      </c>
      <c r="M16" t="s">
        <v>46</v>
      </c>
      <c r="N16">
        <v>1.9471502590673573</v>
      </c>
    </row>
    <row r="17" spans="1:14" x14ac:dyDescent="0.2">
      <c r="A17" s="13">
        <v>140018</v>
      </c>
      <c r="B17">
        <v>34</v>
      </c>
      <c r="D17">
        <v>35</v>
      </c>
      <c r="E17">
        <v>38</v>
      </c>
      <c r="F17">
        <v>24</v>
      </c>
      <c r="G17">
        <v>21</v>
      </c>
      <c r="H17">
        <v>43</v>
      </c>
      <c r="I17">
        <v>45</v>
      </c>
      <c r="J17" t="s">
        <v>47</v>
      </c>
      <c r="K17" t="s">
        <v>47</v>
      </c>
      <c r="L17" t="s">
        <v>46</v>
      </c>
      <c r="M17" t="s">
        <v>46</v>
      </c>
      <c r="N17">
        <v>3.9979487179487174</v>
      </c>
    </row>
    <row r="18" spans="1:14" x14ac:dyDescent="0.2">
      <c r="A18" s="13">
        <v>140020</v>
      </c>
      <c r="B18">
        <v>45</v>
      </c>
      <c r="C18">
        <v>34</v>
      </c>
      <c r="D18">
        <v>57</v>
      </c>
      <c r="E18">
        <v>58</v>
      </c>
      <c r="F18">
        <v>36</v>
      </c>
      <c r="G18">
        <v>42</v>
      </c>
      <c r="H18">
        <v>59</v>
      </c>
      <c r="I18">
        <v>38</v>
      </c>
      <c r="J18" t="s">
        <v>47</v>
      </c>
      <c r="K18" t="s">
        <v>47</v>
      </c>
      <c r="L18" t="s">
        <v>47</v>
      </c>
      <c r="M18" t="s">
        <v>46</v>
      </c>
      <c r="N18">
        <v>2.2151260504201677</v>
      </c>
    </row>
    <row r="19" spans="1:14" x14ac:dyDescent="0.2">
      <c r="A19" s="13">
        <v>140021</v>
      </c>
      <c r="B19">
        <v>39</v>
      </c>
      <c r="C19">
        <v>28</v>
      </c>
      <c r="D19">
        <v>35</v>
      </c>
      <c r="E19">
        <v>29</v>
      </c>
      <c r="F19">
        <v>42</v>
      </c>
      <c r="G19">
        <v>42</v>
      </c>
      <c r="H19">
        <v>66</v>
      </c>
      <c r="I19">
        <v>44</v>
      </c>
      <c r="J19" t="s">
        <v>46</v>
      </c>
      <c r="K19" t="s">
        <v>46</v>
      </c>
      <c r="L19" t="s">
        <v>47</v>
      </c>
      <c r="M19" t="s">
        <v>46</v>
      </c>
      <c r="N19">
        <v>2.328523862375139</v>
      </c>
    </row>
    <row r="20" spans="1:14" x14ac:dyDescent="0.2">
      <c r="A20" s="13">
        <v>140022</v>
      </c>
      <c r="B20">
        <v>49</v>
      </c>
      <c r="D20">
        <v>56</v>
      </c>
      <c r="F20">
        <v>42</v>
      </c>
      <c r="G20">
        <v>44</v>
      </c>
      <c r="H20">
        <v>50</v>
      </c>
      <c r="I20">
        <v>52</v>
      </c>
      <c r="J20" t="s">
        <v>47</v>
      </c>
      <c r="K20" t="s">
        <v>46</v>
      </c>
      <c r="L20" t="s">
        <v>46</v>
      </c>
      <c r="M20" t="s">
        <v>47</v>
      </c>
      <c r="N20">
        <v>1.8020072992700729</v>
      </c>
    </row>
    <row r="21" spans="1:14" x14ac:dyDescent="0.2">
      <c r="A21" s="13">
        <v>140023</v>
      </c>
      <c r="B21">
        <v>41</v>
      </c>
      <c r="C21">
        <v>50</v>
      </c>
      <c r="D21">
        <v>47</v>
      </c>
      <c r="E21">
        <v>45</v>
      </c>
      <c r="F21">
        <v>18</v>
      </c>
      <c r="G21">
        <v>20</v>
      </c>
      <c r="H21">
        <v>57</v>
      </c>
      <c r="I21">
        <v>50</v>
      </c>
      <c r="J21" t="s">
        <v>46</v>
      </c>
      <c r="K21" t="s">
        <v>46</v>
      </c>
      <c r="L21" t="s">
        <v>47</v>
      </c>
      <c r="M21" t="s">
        <v>47</v>
      </c>
    </row>
    <row r="22" spans="1:14" x14ac:dyDescent="0.2">
      <c r="A22" s="13">
        <v>140024</v>
      </c>
      <c r="B22">
        <v>50</v>
      </c>
      <c r="C22">
        <v>48</v>
      </c>
      <c r="D22">
        <v>49</v>
      </c>
      <c r="E22">
        <v>50</v>
      </c>
      <c r="F22">
        <v>47</v>
      </c>
      <c r="G22">
        <v>54</v>
      </c>
      <c r="H22">
        <v>47</v>
      </c>
      <c r="I22">
        <v>52</v>
      </c>
      <c r="J22" t="s">
        <v>47</v>
      </c>
      <c r="K22" t="s">
        <v>47</v>
      </c>
      <c r="L22" t="s">
        <v>46</v>
      </c>
      <c r="M22" t="s">
        <v>47</v>
      </c>
      <c r="N22">
        <v>0.79672131147540992</v>
      </c>
    </row>
    <row r="23" spans="1:14" x14ac:dyDescent="0.2">
      <c r="A23" s="13">
        <v>140025</v>
      </c>
      <c r="B23">
        <v>42</v>
      </c>
      <c r="C23">
        <v>42</v>
      </c>
      <c r="D23">
        <v>55</v>
      </c>
      <c r="E23">
        <v>63</v>
      </c>
      <c r="F23">
        <v>24</v>
      </c>
      <c r="G23">
        <v>10</v>
      </c>
      <c r="H23">
        <v>58</v>
      </c>
      <c r="I23">
        <v>51</v>
      </c>
      <c r="J23" t="s">
        <v>47</v>
      </c>
      <c r="K23" t="s">
        <v>46</v>
      </c>
      <c r="L23" t="s">
        <v>47</v>
      </c>
      <c r="M23" t="s">
        <v>47</v>
      </c>
      <c r="N23">
        <v>2.0014265335235377</v>
      </c>
    </row>
    <row r="24" spans="1:14" x14ac:dyDescent="0.2">
      <c r="A24" s="13">
        <v>140026</v>
      </c>
      <c r="B24">
        <v>44</v>
      </c>
      <c r="C24">
        <v>36</v>
      </c>
      <c r="D24">
        <v>46</v>
      </c>
      <c r="E24">
        <v>40</v>
      </c>
      <c r="F24">
        <v>48</v>
      </c>
      <c r="G24">
        <v>51</v>
      </c>
      <c r="H24">
        <v>41</v>
      </c>
      <c r="I24">
        <v>45</v>
      </c>
      <c r="J24" t="s">
        <v>47</v>
      </c>
      <c r="K24" t="s">
        <v>47</v>
      </c>
      <c r="L24" t="s">
        <v>47</v>
      </c>
      <c r="M24" t="s">
        <v>46</v>
      </c>
      <c r="N24">
        <v>1.2606707317073171</v>
      </c>
    </row>
    <row r="25" spans="1:14" x14ac:dyDescent="0.2">
      <c r="A25" s="13">
        <v>140027</v>
      </c>
      <c r="B25">
        <v>46</v>
      </c>
      <c r="C25">
        <v>46</v>
      </c>
      <c r="D25">
        <v>51</v>
      </c>
      <c r="E25">
        <v>42</v>
      </c>
      <c r="F25">
        <v>39</v>
      </c>
      <c r="G25">
        <v>43</v>
      </c>
      <c r="H25">
        <v>51</v>
      </c>
      <c r="I25">
        <v>49</v>
      </c>
      <c r="J25" t="s">
        <v>47</v>
      </c>
      <c r="K25" t="s">
        <v>46</v>
      </c>
      <c r="L25" t="s">
        <v>46</v>
      </c>
      <c r="M25" t="s">
        <v>47</v>
      </c>
      <c r="N25">
        <v>1.8584070796460175</v>
      </c>
    </row>
    <row r="26" spans="1:14" x14ac:dyDescent="0.2">
      <c r="A26" s="13">
        <v>140028</v>
      </c>
      <c r="B26">
        <v>64</v>
      </c>
      <c r="C26">
        <v>66</v>
      </c>
      <c r="D26">
        <v>70</v>
      </c>
      <c r="E26">
        <v>74</v>
      </c>
      <c r="F26">
        <v>58</v>
      </c>
      <c r="G26">
        <v>54</v>
      </c>
      <c r="H26">
        <v>73</v>
      </c>
      <c r="I26">
        <v>56</v>
      </c>
      <c r="J26" t="s">
        <v>46</v>
      </c>
      <c r="K26" t="s">
        <v>47</v>
      </c>
      <c r="L26" t="s">
        <v>47</v>
      </c>
      <c r="M26" t="s">
        <v>46</v>
      </c>
      <c r="N26">
        <v>1.8325624421831634</v>
      </c>
    </row>
    <row r="27" spans="1:14" x14ac:dyDescent="0.2">
      <c r="A27" s="14">
        <v>140029</v>
      </c>
      <c r="B27">
        <v>68</v>
      </c>
      <c r="C27">
        <v>78</v>
      </c>
      <c r="D27">
        <v>90</v>
      </c>
      <c r="E27">
        <v>64</v>
      </c>
      <c r="F27">
        <v>52</v>
      </c>
      <c r="G27">
        <v>54</v>
      </c>
      <c r="H27">
        <v>80</v>
      </c>
      <c r="I27">
        <v>68</v>
      </c>
      <c r="J27" t="s">
        <v>46</v>
      </c>
      <c r="K27" t="s">
        <v>46</v>
      </c>
      <c r="L27" t="s">
        <v>46</v>
      </c>
      <c r="M27" t="s">
        <v>47</v>
      </c>
      <c r="N27">
        <v>2.7281947261663286</v>
      </c>
    </row>
    <row r="28" spans="1:14" x14ac:dyDescent="0.2">
      <c r="A28" s="13">
        <v>140031</v>
      </c>
      <c r="B28">
        <v>47</v>
      </c>
      <c r="C28">
        <v>39</v>
      </c>
      <c r="D28">
        <v>58</v>
      </c>
      <c r="E28">
        <v>56</v>
      </c>
      <c r="F28">
        <v>37</v>
      </c>
      <c r="G28">
        <v>31</v>
      </c>
      <c r="H28">
        <v>67</v>
      </c>
      <c r="I28">
        <v>43</v>
      </c>
      <c r="J28" t="s">
        <v>47</v>
      </c>
      <c r="K28" t="s">
        <v>46</v>
      </c>
      <c r="L28" t="s">
        <v>47</v>
      </c>
      <c r="M28" t="s">
        <v>47</v>
      </c>
      <c r="N28">
        <v>1.8944954128440366</v>
      </c>
    </row>
    <row r="29" spans="1:14" x14ac:dyDescent="0.2">
      <c r="A29" s="13">
        <v>140032</v>
      </c>
      <c r="B29">
        <v>47</v>
      </c>
      <c r="C29">
        <v>57</v>
      </c>
      <c r="D29">
        <v>46</v>
      </c>
      <c r="E29">
        <v>50</v>
      </c>
      <c r="F29">
        <v>36</v>
      </c>
      <c r="G29">
        <v>38</v>
      </c>
      <c r="H29">
        <v>51</v>
      </c>
      <c r="I29">
        <v>52</v>
      </c>
      <c r="J29" t="s">
        <v>47</v>
      </c>
      <c r="K29" t="s">
        <v>46</v>
      </c>
      <c r="L29" t="s">
        <v>47</v>
      </c>
      <c r="M29" t="s">
        <v>46</v>
      </c>
      <c r="N29">
        <v>1.591549295774648</v>
      </c>
    </row>
    <row r="30" spans="1:14" x14ac:dyDescent="0.2">
      <c r="A30" s="13">
        <v>140033</v>
      </c>
      <c r="B30">
        <v>46</v>
      </c>
      <c r="C30">
        <v>38</v>
      </c>
      <c r="D30">
        <v>52</v>
      </c>
      <c r="E30">
        <v>44</v>
      </c>
      <c r="F30">
        <v>44</v>
      </c>
      <c r="G30">
        <v>47</v>
      </c>
      <c r="H30">
        <v>58</v>
      </c>
      <c r="I30">
        <v>42</v>
      </c>
      <c r="J30" t="s">
        <v>47</v>
      </c>
      <c r="K30" t="s">
        <v>47</v>
      </c>
      <c r="L30" t="s">
        <v>47</v>
      </c>
      <c r="M30" t="s">
        <v>46</v>
      </c>
      <c r="N30">
        <v>1.2253086419753085</v>
      </c>
    </row>
    <row r="31" spans="1:14" x14ac:dyDescent="0.2">
      <c r="A31" s="13">
        <v>140034</v>
      </c>
      <c r="B31">
        <v>42</v>
      </c>
      <c r="C31">
        <v>40</v>
      </c>
      <c r="D31">
        <v>48</v>
      </c>
      <c r="E31">
        <v>50</v>
      </c>
      <c r="F31">
        <v>28</v>
      </c>
      <c r="G31">
        <v>28</v>
      </c>
      <c r="H31">
        <v>53</v>
      </c>
      <c r="I31">
        <v>50</v>
      </c>
      <c r="J31" t="s">
        <v>46</v>
      </c>
      <c r="K31" t="s">
        <v>46</v>
      </c>
      <c r="L31" t="s">
        <v>47</v>
      </c>
      <c r="M31" t="s">
        <v>46</v>
      </c>
      <c r="N31">
        <v>2.7773846960167718</v>
      </c>
    </row>
    <row r="32" spans="1:14" x14ac:dyDescent="0.2">
      <c r="A32" s="13">
        <v>140036</v>
      </c>
      <c r="B32">
        <v>53</v>
      </c>
      <c r="C32">
        <v>64</v>
      </c>
      <c r="D32">
        <v>51</v>
      </c>
      <c r="E32">
        <v>50</v>
      </c>
      <c r="F32">
        <v>50</v>
      </c>
      <c r="G32">
        <v>54</v>
      </c>
      <c r="H32">
        <v>58</v>
      </c>
      <c r="I32">
        <v>50</v>
      </c>
      <c r="J32" t="s">
        <v>46</v>
      </c>
      <c r="K32" t="s">
        <v>46</v>
      </c>
      <c r="L32" t="s">
        <v>47</v>
      </c>
      <c r="M32" t="s">
        <v>46</v>
      </c>
      <c r="N32">
        <v>1.196969696969697</v>
      </c>
    </row>
    <row r="33" spans="1:14" x14ac:dyDescent="0.2">
      <c r="A33" s="13">
        <v>140037</v>
      </c>
      <c r="B33">
        <v>38</v>
      </c>
      <c r="C33">
        <v>42</v>
      </c>
      <c r="D33">
        <v>47</v>
      </c>
      <c r="E33">
        <v>45</v>
      </c>
      <c r="F33">
        <v>26</v>
      </c>
      <c r="G33">
        <v>33</v>
      </c>
      <c r="H33">
        <v>39</v>
      </c>
      <c r="I33">
        <v>33</v>
      </c>
      <c r="J33" t="s">
        <v>47</v>
      </c>
      <c r="K33" t="s">
        <v>47</v>
      </c>
      <c r="L33" t="s">
        <v>47</v>
      </c>
      <c r="M33" t="s">
        <v>47</v>
      </c>
    </row>
    <row r="34" spans="1:14" x14ac:dyDescent="0.2">
      <c r="A34" s="13">
        <v>140039</v>
      </c>
      <c r="B34">
        <v>31</v>
      </c>
      <c r="C34">
        <v>42</v>
      </c>
      <c r="D34">
        <v>30</v>
      </c>
      <c r="E34">
        <v>34</v>
      </c>
      <c r="F34">
        <v>24</v>
      </c>
      <c r="G34">
        <v>19</v>
      </c>
      <c r="H34">
        <v>37</v>
      </c>
      <c r="I34">
        <v>38</v>
      </c>
      <c r="J34" t="s">
        <v>47</v>
      </c>
      <c r="K34" t="s">
        <v>46</v>
      </c>
      <c r="L34" t="s">
        <v>47</v>
      </c>
      <c r="M34" t="s">
        <v>46</v>
      </c>
    </row>
    <row r="35" spans="1:14" x14ac:dyDescent="0.2">
      <c r="A35" s="13">
        <v>140040</v>
      </c>
      <c r="B35">
        <v>42</v>
      </c>
      <c r="C35">
        <v>40</v>
      </c>
      <c r="D35">
        <v>56</v>
      </c>
      <c r="E35">
        <v>48</v>
      </c>
      <c r="F35">
        <v>28</v>
      </c>
      <c r="G35">
        <v>25</v>
      </c>
      <c r="H35">
        <v>50</v>
      </c>
      <c r="I35">
        <v>47</v>
      </c>
      <c r="J35" t="s">
        <v>46</v>
      </c>
      <c r="K35" t="s">
        <v>47</v>
      </c>
      <c r="L35" t="s">
        <v>47</v>
      </c>
      <c r="M35" t="s">
        <v>46</v>
      </c>
    </row>
    <row r="36" spans="1:14" x14ac:dyDescent="0.2">
      <c r="A36" s="13">
        <v>140041</v>
      </c>
      <c r="B36">
        <v>41</v>
      </c>
      <c r="C36">
        <v>46</v>
      </c>
      <c r="D36">
        <v>39</v>
      </c>
      <c r="E36">
        <v>36</v>
      </c>
      <c r="F36">
        <v>44</v>
      </c>
      <c r="G36">
        <v>42</v>
      </c>
      <c r="H36">
        <v>39</v>
      </c>
      <c r="I36">
        <v>42</v>
      </c>
      <c r="J36" t="s">
        <v>46</v>
      </c>
      <c r="K36" t="s">
        <v>46</v>
      </c>
      <c r="L36" t="s">
        <v>46</v>
      </c>
      <c r="M36" t="s">
        <v>47</v>
      </c>
      <c r="N36">
        <v>1.9832635983263598</v>
      </c>
    </row>
    <row r="37" spans="1:14" x14ac:dyDescent="0.2">
      <c r="A37" s="13">
        <v>140042</v>
      </c>
      <c r="B37">
        <v>51</v>
      </c>
      <c r="C37">
        <v>63</v>
      </c>
      <c r="D37">
        <v>66</v>
      </c>
      <c r="E37">
        <v>50</v>
      </c>
      <c r="F37">
        <v>29</v>
      </c>
      <c r="G37">
        <v>28</v>
      </c>
      <c r="H37">
        <v>54</v>
      </c>
      <c r="I37">
        <v>60</v>
      </c>
      <c r="J37" t="s">
        <v>47</v>
      </c>
      <c r="K37" t="s">
        <v>46</v>
      </c>
      <c r="L37" t="s">
        <v>47</v>
      </c>
      <c r="M37" t="s">
        <v>46</v>
      </c>
    </row>
    <row r="38" spans="1:14" x14ac:dyDescent="0.2">
      <c r="A38" s="13">
        <v>140043</v>
      </c>
      <c r="B38">
        <v>44</v>
      </c>
      <c r="C38">
        <v>56</v>
      </c>
      <c r="D38">
        <v>54</v>
      </c>
      <c r="E38">
        <v>35</v>
      </c>
      <c r="F38">
        <v>28</v>
      </c>
      <c r="G38">
        <v>40</v>
      </c>
      <c r="H38">
        <v>52</v>
      </c>
      <c r="I38">
        <v>42</v>
      </c>
      <c r="J38" t="s">
        <v>46</v>
      </c>
      <c r="K38" t="s">
        <v>46</v>
      </c>
      <c r="L38" t="s">
        <v>46</v>
      </c>
      <c r="M38" t="s">
        <v>46</v>
      </c>
      <c r="N38">
        <v>3.0682170542635658</v>
      </c>
    </row>
    <row r="39" spans="1:14" x14ac:dyDescent="0.2">
      <c r="A39" s="13">
        <v>140044</v>
      </c>
      <c r="B39">
        <v>30</v>
      </c>
      <c r="C39">
        <v>31</v>
      </c>
      <c r="D39">
        <v>35</v>
      </c>
      <c r="E39">
        <v>29</v>
      </c>
      <c r="F39">
        <v>26</v>
      </c>
      <c r="G39">
        <v>30</v>
      </c>
      <c r="H39">
        <v>25</v>
      </c>
      <c r="I39">
        <v>30</v>
      </c>
      <c r="J39" t="s">
        <v>46</v>
      </c>
      <c r="K39" t="s">
        <v>46</v>
      </c>
      <c r="L39" t="s">
        <v>46</v>
      </c>
      <c r="M39" t="s">
        <v>46</v>
      </c>
      <c r="N39">
        <v>3.2696220930232558</v>
      </c>
    </row>
    <row r="40" spans="1:14" x14ac:dyDescent="0.2">
      <c r="A40" s="13">
        <v>140045</v>
      </c>
      <c r="B40">
        <v>49</v>
      </c>
      <c r="C40">
        <v>62</v>
      </c>
      <c r="D40">
        <v>57</v>
      </c>
      <c r="E40">
        <v>47</v>
      </c>
      <c r="F40">
        <v>31</v>
      </c>
      <c r="G40">
        <v>23</v>
      </c>
      <c r="H40">
        <v>68</v>
      </c>
      <c r="I40">
        <v>58</v>
      </c>
      <c r="J40" t="s">
        <v>46</v>
      </c>
      <c r="K40" t="s">
        <v>46</v>
      </c>
      <c r="L40" t="s">
        <v>47</v>
      </c>
      <c r="M40" t="s">
        <v>46</v>
      </c>
    </row>
    <row r="41" spans="1:14" x14ac:dyDescent="0.2">
      <c r="A41" s="13">
        <v>140046</v>
      </c>
      <c r="B41">
        <v>47</v>
      </c>
      <c r="C41">
        <v>46</v>
      </c>
      <c r="D41">
        <v>44</v>
      </c>
      <c r="E41">
        <v>52</v>
      </c>
      <c r="F41">
        <v>39</v>
      </c>
      <c r="G41">
        <v>46</v>
      </c>
      <c r="H41">
        <v>71</v>
      </c>
      <c r="I41">
        <v>45</v>
      </c>
      <c r="J41" t="s">
        <v>47</v>
      </c>
      <c r="K41" t="s">
        <v>46</v>
      </c>
      <c r="L41" t="s">
        <v>47</v>
      </c>
      <c r="M41" t="s">
        <v>46</v>
      </c>
      <c r="N41">
        <v>1.9150141643059491</v>
      </c>
    </row>
    <row r="42" spans="1:14" x14ac:dyDescent="0.2">
      <c r="A42" s="13">
        <v>140047</v>
      </c>
      <c r="B42">
        <v>49</v>
      </c>
      <c r="C42">
        <v>53</v>
      </c>
      <c r="D42">
        <v>51</v>
      </c>
      <c r="E42">
        <v>49</v>
      </c>
      <c r="F42">
        <v>42</v>
      </c>
      <c r="G42">
        <v>48</v>
      </c>
      <c r="H42">
        <v>52</v>
      </c>
      <c r="I42">
        <v>50</v>
      </c>
      <c r="J42" t="s">
        <v>46</v>
      </c>
      <c r="K42" t="s">
        <v>46</v>
      </c>
      <c r="L42" t="s">
        <v>47</v>
      </c>
      <c r="M42" t="s">
        <v>46</v>
      </c>
      <c r="N42">
        <v>4.4607058823529417</v>
      </c>
    </row>
    <row r="43" spans="1:14" x14ac:dyDescent="0.2">
      <c r="A43" s="13">
        <v>140048</v>
      </c>
      <c r="B43">
        <v>34</v>
      </c>
      <c r="C43">
        <v>36</v>
      </c>
      <c r="D43">
        <v>45</v>
      </c>
      <c r="E43">
        <v>42</v>
      </c>
      <c r="F43">
        <v>14</v>
      </c>
      <c r="G43">
        <v>16</v>
      </c>
      <c r="H43">
        <v>38</v>
      </c>
      <c r="I43">
        <v>40</v>
      </c>
      <c r="J43" t="s">
        <v>47</v>
      </c>
      <c r="K43" t="s">
        <v>46</v>
      </c>
      <c r="L43" t="s">
        <v>46</v>
      </c>
      <c r="M43" t="s">
        <v>46</v>
      </c>
      <c r="N43">
        <v>1.7225837943377806</v>
      </c>
    </row>
    <row r="44" spans="1:14" x14ac:dyDescent="0.2">
      <c r="A44" s="13">
        <v>140049</v>
      </c>
      <c r="B44">
        <v>59</v>
      </c>
      <c r="C44">
        <v>62</v>
      </c>
      <c r="D44">
        <v>59</v>
      </c>
      <c r="E44">
        <v>48</v>
      </c>
      <c r="F44">
        <v>58</v>
      </c>
      <c r="G44">
        <v>62</v>
      </c>
      <c r="H44">
        <v>61</v>
      </c>
      <c r="I44">
        <v>64</v>
      </c>
      <c r="J44" t="s">
        <v>46</v>
      </c>
      <c r="K44" t="s">
        <v>46</v>
      </c>
      <c r="L44" t="s">
        <v>47</v>
      </c>
      <c r="M44" t="s">
        <v>46</v>
      </c>
      <c r="N44" s="25">
        <v>2.4</v>
      </c>
    </row>
    <row r="45" spans="1:14" x14ac:dyDescent="0.2">
      <c r="A45" s="13">
        <v>140050</v>
      </c>
      <c r="B45">
        <v>46</v>
      </c>
      <c r="C45">
        <v>49</v>
      </c>
      <c r="D45">
        <v>55</v>
      </c>
      <c r="E45">
        <v>46</v>
      </c>
      <c r="F45">
        <v>40</v>
      </c>
      <c r="G45">
        <v>30</v>
      </c>
      <c r="H45">
        <v>55</v>
      </c>
      <c r="I45">
        <v>48</v>
      </c>
      <c r="J45" t="s">
        <v>47</v>
      </c>
      <c r="K45" t="s">
        <v>46</v>
      </c>
      <c r="L45" t="s">
        <v>47</v>
      </c>
      <c r="M45" t="s">
        <v>47</v>
      </c>
    </row>
    <row r="46" spans="1:14" x14ac:dyDescent="0.2">
      <c r="A46" s="13">
        <v>140051</v>
      </c>
      <c r="B46">
        <v>43</v>
      </c>
      <c r="C46">
        <v>36</v>
      </c>
      <c r="D46">
        <v>51</v>
      </c>
      <c r="E46">
        <v>47</v>
      </c>
      <c r="F46">
        <v>32</v>
      </c>
      <c r="G46">
        <v>46</v>
      </c>
      <c r="H46">
        <v>50</v>
      </c>
      <c r="I46">
        <v>41</v>
      </c>
      <c r="J46" t="s">
        <v>46</v>
      </c>
      <c r="K46" t="s">
        <v>46</v>
      </c>
      <c r="L46" t="s">
        <v>46</v>
      </c>
      <c r="M46" t="s">
        <v>46</v>
      </c>
      <c r="N46">
        <v>2.7645259938837921</v>
      </c>
    </row>
    <row r="47" spans="1:14" x14ac:dyDescent="0.2">
      <c r="A47" s="13">
        <v>140052</v>
      </c>
      <c r="B47">
        <v>48</v>
      </c>
      <c r="C47">
        <v>57</v>
      </c>
      <c r="D47">
        <v>58</v>
      </c>
      <c r="E47">
        <v>49</v>
      </c>
      <c r="F47">
        <v>31</v>
      </c>
      <c r="G47">
        <v>38</v>
      </c>
      <c r="H47">
        <v>49</v>
      </c>
      <c r="I47">
        <v>52</v>
      </c>
      <c r="J47" t="s">
        <v>46</v>
      </c>
      <c r="K47" t="s">
        <v>46</v>
      </c>
      <c r="L47" t="s">
        <v>46</v>
      </c>
      <c r="M47" t="s">
        <v>46</v>
      </c>
      <c r="N47">
        <v>2.5429245283018869</v>
      </c>
    </row>
    <row r="48" spans="1:14" x14ac:dyDescent="0.2">
      <c r="A48" s="13">
        <v>140053</v>
      </c>
      <c r="B48">
        <v>49</v>
      </c>
      <c r="C48">
        <v>43</v>
      </c>
      <c r="D48">
        <v>55</v>
      </c>
      <c r="E48">
        <v>47</v>
      </c>
      <c r="F48">
        <v>48</v>
      </c>
      <c r="G48">
        <v>43</v>
      </c>
      <c r="H48">
        <v>44</v>
      </c>
      <c r="I48">
        <v>60</v>
      </c>
      <c r="J48" t="s">
        <v>47</v>
      </c>
      <c r="K48" t="s">
        <v>46</v>
      </c>
      <c r="L48" t="s">
        <v>47</v>
      </c>
      <c r="M48" t="s">
        <v>47</v>
      </c>
      <c r="N48">
        <v>1.5611771820197542</v>
      </c>
    </row>
    <row r="49" spans="1:14" x14ac:dyDescent="0.2">
      <c r="A49" s="13">
        <v>140054</v>
      </c>
      <c r="B49">
        <v>39</v>
      </c>
      <c r="C49">
        <v>54</v>
      </c>
      <c r="D49">
        <v>45</v>
      </c>
      <c r="E49">
        <v>42</v>
      </c>
      <c r="F49">
        <v>24</v>
      </c>
      <c r="G49">
        <v>18</v>
      </c>
      <c r="H49">
        <v>43</v>
      </c>
      <c r="I49">
        <v>44</v>
      </c>
      <c r="J49" t="s">
        <v>46</v>
      </c>
      <c r="K49" t="s">
        <v>47</v>
      </c>
      <c r="L49" t="s">
        <v>47</v>
      </c>
      <c r="M49" t="s">
        <v>46</v>
      </c>
      <c r="N49">
        <v>3.1530364372469633</v>
      </c>
    </row>
    <row r="50" spans="1:14" x14ac:dyDescent="0.2">
      <c r="A50" s="13">
        <v>140055</v>
      </c>
      <c r="B50">
        <v>47</v>
      </c>
      <c r="C50">
        <v>48</v>
      </c>
      <c r="D50">
        <v>54</v>
      </c>
      <c r="E50">
        <v>58</v>
      </c>
      <c r="F50">
        <v>37</v>
      </c>
      <c r="G50">
        <v>38</v>
      </c>
      <c r="H50">
        <v>46</v>
      </c>
      <c r="I50">
        <v>44</v>
      </c>
      <c r="J50" s="11" t="s">
        <v>46</v>
      </c>
      <c r="K50" s="11" t="s">
        <v>46</v>
      </c>
      <c r="L50" s="11" t="s">
        <v>46</v>
      </c>
      <c r="M50" s="11" t="s">
        <v>46</v>
      </c>
      <c r="N50">
        <v>1.3589511754068717</v>
      </c>
    </row>
    <row r="51" spans="1:14" x14ac:dyDescent="0.2">
      <c r="A51" s="13">
        <v>140056</v>
      </c>
      <c r="B51">
        <v>36</v>
      </c>
      <c r="C51">
        <v>39</v>
      </c>
      <c r="D51">
        <v>41</v>
      </c>
      <c r="E51">
        <v>51</v>
      </c>
      <c r="F51">
        <v>26</v>
      </c>
      <c r="G51">
        <v>28</v>
      </c>
      <c r="H51">
        <v>37</v>
      </c>
      <c r="I51">
        <v>34</v>
      </c>
      <c r="J51" s="11" t="s">
        <v>46</v>
      </c>
      <c r="K51" s="11" t="s">
        <v>47</v>
      </c>
      <c r="L51" s="11" t="s">
        <v>46</v>
      </c>
      <c r="M51" s="11" t="s">
        <v>46</v>
      </c>
      <c r="N51">
        <v>2.4859290670778718</v>
      </c>
    </row>
    <row r="52" spans="1:14" x14ac:dyDescent="0.2">
      <c r="A52" s="13">
        <v>140057</v>
      </c>
      <c r="B52">
        <v>36</v>
      </c>
      <c r="C52">
        <v>52</v>
      </c>
      <c r="D52">
        <v>41</v>
      </c>
      <c r="E52">
        <v>42</v>
      </c>
      <c r="F52">
        <v>27</v>
      </c>
      <c r="G52">
        <v>25</v>
      </c>
      <c r="H52">
        <v>49</v>
      </c>
      <c r="I52">
        <v>24</v>
      </c>
      <c r="J52" s="11" t="s">
        <v>46</v>
      </c>
      <c r="K52" s="11" t="s">
        <v>46</v>
      </c>
      <c r="L52" s="11" t="s">
        <v>46</v>
      </c>
      <c r="M52" s="11" t="s">
        <v>46</v>
      </c>
      <c r="N52">
        <v>2.0900900900900901</v>
      </c>
    </row>
    <row r="53" spans="1:14" x14ac:dyDescent="0.2">
      <c r="A53" s="13">
        <v>140058</v>
      </c>
      <c r="B53">
        <v>55</v>
      </c>
      <c r="C53">
        <v>58</v>
      </c>
      <c r="D53">
        <v>65</v>
      </c>
      <c r="E53">
        <v>72</v>
      </c>
      <c r="F53">
        <v>36</v>
      </c>
      <c r="G53">
        <v>45</v>
      </c>
      <c r="H53">
        <v>51</v>
      </c>
      <c r="I53">
        <v>51</v>
      </c>
      <c r="J53" s="11" t="s">
        <v>46</v>
      </c>
      <c r="K53" s="11" t="s">
        <v>47</v>
      </c>
      <c r="L53" s="11" t="s">
        <v>47</v>
      </c>
      <c r="M53" s="11" t="s">
        <v>46</v>
      </c>
      <c r="N53">
        <v>2.3122923588039868</v>
      </c>
    </row>
    <row r="54" spans="1:14" x14ac:dyDescent="0.2">
      <c r="A54" s="13">
        <v>140059</v>
      </c>
      <c r="B54">
        <v>33</v>
      </c>
      <c r="C54">
        <v>44</v>
      </c>
      <c r="D54">
        <v>31</v>
      </c>
      <c r="E54">
        <v>33</v>
      </c>
      <c r="F54">
        <v>24</v>
      </c>
      <c r="G54">
        <v>28</v>
      </c>
      <c r="H54">
        <v>31</v>
      </c>
      <c r="I54">
        <v>41</v>
      </c>
      <c r="J54" s="11" t="s">
        <v>47</v>
      </c>
      <c r="K54" s="11" t="s">
        <v>47</v>
      </c>
      <c r="L54" s="11" t="s">
        <v>47</v>
      </c>
      <c r="M54" s="11" t="s">
        <v>47</v>
      </c>
      <c r="N54" s="26">
        <v>1.5089999999999999</v>
      </c>
    </row>
    <row r="55" spans="1:14" x14ac:dyDescent="0.2">
      <c r="A55" s="13">
        <v>140060</v>
      </c>
      <c r="B55">
        <v>44</v>
      </c>
      <c r="C55">
        <v>42</v>
      </c>
      <c r="D55">
        <v>57</v>
      </c>
      <c r="E55">
        <v>50</v>
      </c>
      <c r="F55">
        <v>34</v>
      </c>
      <c r="G55">
        <v>28</v>
      </c>
      <c r="H55">
        <v>37</v>
      </c>
      <c r="I55">
        <v>47</v>
      </c>
      <c r="J55" s="11" t="s">
        <v>47</v>
      </c>
      <c r="K55" s="11" t="s">
        <v>46</v>
      </c>
      <c r="L55" s="11" t="s">
        <v>47</v>
      </c>
      <c r="M55" s="11" t="s">
        <v>46</v>
      </c>
      <c r="N55" s="26">
        <v>2.3090000000000002</v>
      </c>
    </row>
    <row r="56" spans="1:14" x14ac:dyDescent="0.2">
      <c r="A56" s="13">
        <v>140061</v>
      </c>
      <c r="B56">
        <v>38</v>
      </c>
      <c r="C56">
        <v>45</v>
      </c>
      <c r="D56">
        <v>50</v>
      </c>
      <c r="E56">
        <v>41</v>
      </c>
      <c r="F56">
        <v>26</v>
      </c>
      <c r="G56">
        <v>18</v>
      </c>
      <c r="H56">
        <v>45</v>
      </c>
      <c r="I56">
        <v>39</v>
      </c>
      <c r="J56" s="11" t="s">
        <v>47</v>
      </c>
      <c r="K56" s="11" t="s">
        <v>47</v>
      </c>
      <c r="L56" s="11" t="s">
        <v>47</v>
      </c>
      <c r="M56" s="11" t="s">
        <v>46</v>
      </c>
      <c r="N56" s="5">
        <v>2.3466149506347</v>
      </c>
    </row>
    <row r="57" spans="1:14" x14ac:dyDescent="0.2">
      <c r="A57" s="13">
        <v>140062</v>
      </c>
      <c r="B57">
        <v>53</v>
      </c>
      <c r="C57">
        <v>44</v>
      </c>
      <c r="D57">
        <v>52</v>
      </c>
      <c r="E57">
        <v>53</v>
      </c>
      <c r="F57">
        <v>48</v>
      </c>
      <c r="G57">
        <v>54</v>
      </c>
      <c r="H57">
        <v>76</v>
      </c>
      <c r="I57">
        <v>57</v>
      </c>
      <c r="J57" s="11" t="s">
        <v>47</v>
      </c>
      <c r="K57" s="11" t="s">
        <v>46</v>
      </c>
      <c r="L57" s="11" t="s">
        <v>46</v>
      </c>
      <c r="M57" s="11" t="s">
        <v>46</v>
      </c>
      <c r="N57" s="5">
        <v>1.13781947589777</v>
      </c>
    </row>
  </sheetData>
  <conditionalFormatting sqref="A1">
    <cfRule type="duplicateValues" dxfId="7" priority="6"/>
  </conditionalFormatting>
  <conditionalFormatting sqref="B1:I1">
    <cfRule type="duplicateValues" dxfId="6" priority="5"/>
  </conditionalFormatting>
  <conditionalFormatting sqref="J1:L1">
    <cfRule type="duplicateValues" dxfId="5" priority="3"/>
  </conditionalFormatting>
  <conditionalFormatting sqref="M1">
    <cfRule type="duplicateValues" dxfId="4" priority="2"/>
  </conditionalFormatting>
  <conditionalFormatting sqref="N1">
    <cfRule type="duplicateValues" dxfId="3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A</vt:lpstr>
      <vt:lpstr>Figure 1B</vt:lpstr>
      <vt:lpstr>Figure 1C</vt:lpstr>
      <vt:lpstr>Figure 1D</vt:lpstr>
      <vt:lpstr>Figure 1E</vt:lpstr>
      <vt:lpstr>Figure 2A</vt:lpstr>
      <vt:lpstr>Figure 2B</vt:lpstr>
      <vt:lpstr>Table 1</vt:lpstr>
      <vt:lpstr>Table 2</vt:lpstr>
      <vt:lpstr>Table 3</vt:lpstr>
      <vt:lpstr>Supplementary Figure 2</vt:lpstr>
      <vt:lpstr>Supplementary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nica Veksler</dc:creator>
  <cp:lastModifiedBy>Veronica Veksler</cp:lastModifiedBy>
  <dcterms:created xsi:type="dcterms:W3CDTF">2024-01-17T00:20:30Z</dcterms:created>
  <dcterms:modified xsi:type="dcterms:W3CDTF">2024-06-05T17:18:12Z</dcterms:modified>
</cp:coreProperties>
</file>